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R Theme groups\05 PI Group Frans Cremers\06 Manuscripts\000_ABCA4-landscape paper\13_BioRxiv submission\02_Supplemental data\"/>
    </mc:Choice>
  </mc:AlternateContent>
  <xr:revisionPtr revIDLastSave="0" documentId="13_ncr:1_{575E8CF2-D90C-441F-BB5C-0D6ED7BCF33A}" xr6:coauthVersionLast="36" xr6:coauthVersionMax="36" xr10:uidLastSave="{00000000-0000-0000-0000-000000000000}"/>
  <bookViews>
    <workbookView xWindow="0" yWindow="0" windowWidth="19200" windowHeight="8025" xr2:uid="{A8ECF4D6-71D9-441B-AFC8-9CD6B3CFB6D3}"/>
  </bookViews>
  <sheets>
    <sheet name="Supplemental_Table_S6" sheetId="1" r:id="rId1"/>
  </sheets>
  <definedNames>
    <definedName name="_xlnm._FilterDatabase" localSheetId="0" hidden="1">Supplemental_Table_S6!$A$2:$G$337</definedName>
    <definedName name="_Hlk13040579" localSheetId="0">Supplemental_Table_S6!$B$3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337" i="1" l="1"/>
  <c r="E268" i="1"/>
  <c r="E311" i="1"/>
  <c r="E321" i="1" l="1"/>
  <c r="E3" i="1" l="1"/>
  <c r="E7" i="1"/>
  <c r="E10" i="1"/>
  <c r="E277" i="1"/>
  <c r="E14" i="1"/>
  <c r="E20" i="1"/>
  <c r="E27" i="1"/>
  <c r="E22" i="1"/>
  <c r="E4" i="1"/>
  <c r="E76" i="1"/>
  <c r="E256" i="1"/>
  <c r="E44" i="1"/>
  <c r="E140" i="1"/>
  <c r="E12" i="1"/>
  <c r="E97" i="1"/>
  <c r="E53" i="1"/>
  <c r="E105" i="1"/>
  <c r="E21" i="1"/>
  <c r="E63" i="1"/>
  <c r="E244" i="1"/>
  <c r="E17" i="1"/>
  <c r="E59" i="1"/>
  <c r="E6" i="1"/>
  <c r="E78" i="1"/>
  <c r="E235" i="1"/>
  <c r="E30" i="1"/>
  <c r="E309" i="1"/>
  <c r="E181" i="1"/>
  <c r="E16" i="1"/>
  <c r="E29" i="1"/>
  <c r="E11" i="1"/>
  <c r="E26" i="1"/>
  <c r="E15" i="1"/>
  <c r="E31" i="1"/>
  <c r="E73" i="1"/>
  <c r="E115" i="1"/>
  <c r="E41" i="1"/>
  <c r="E100" i="1"/>
  <c r="E72" i="1"/>
  <c r="E19" i="1"/>
  <c r="E23" i="1"/>
  <c r="E199" i="1"/>
  <c r="E34" i="1"/>
  <c r="E69" i="1"/>
  <c r="E13" i="1"/>
  <c r="E102" i="1"/>
  <c r="E144" i="1"/>
  <c r="E79" i="1"/>
  <c r="E32" i="1"/>
  <c r="E96" i="1"/>
  <c r="E109" i="1"/>
  <c r="E267" i="1"/>
  <c r="E46" i="1"/>
  <c r="E180" i="1"/>
  <c r="E295" i="1"/>
  <c r="E318" i="1"/>
  <c r="E175" i="1"/>
  <c r="E36" i="1"/>
  <c r="E200" i="1"/>
  <c r="E98" i="1"/>
  <c r="E243" i="1"/>
  <c r="E179" i="1"/>
  <c r="E38" i="1"/>
  <c r="E93" i="1"/>
  <c r="E300" i="1"/>
  <c r="E67" i="1"/>
  <c r="E147" i="1"/>
  <c r="E237" i="1"/>
  <c r="E319" i="1"/>
  <c r="E52" i="1"/>
  <c r="E245" i="1"/>
  <c r="E8" i="1"/>
  <c r="E212" i="1"/>
  <c r="E43" i="1"/>
  <c r="E64" i="1"/>
  <c r="E246" i="1"/>
  <c r="E188" i="1"/>
  <c r="E304" i="1"/>
  <c r="E283" i="1"/>
  <c r="E227" i="1"/>
  <c r="E106" i="1"/>
  <c r="E251" i="1"/>
  <c r="E292" i="1"/>
  <c r="E293" i="1"/>
  <c r="E209" i="1"/>
  <c r="E171" i="1"/>
  <c r="E291" i="1"/>
  <c r="E35" i="1"/>
  <c r="E104" i="1"/>
  <c r="E33" i="1"/>
  <c r="E61" i="1"/>
  <c r="E298" i="1"/>
  <c r="E265" i="1"/>
  <c r="E241" i="1"/>
  <c r="E56" i="1"/>
  <c r="E51" i="1"/>
  <c r="E121" i="1"/>
  <c r="E123" i="1"/>
  <c r="E107" i="1"/>
  <c r="E9" i="1"/>
  <c r="E249" i="1"/>
  <c r="E18" i="1"/>
  <c r="E150" i="1"/>
  <c r="E45" i="1"/>
  <c r="E236" i="1"/>
  <c r="E233" i="1"/>
  <c r="E66" i="1"/>
  <c r="E87" i="1"/>
  <c r="E50" i="1"/>
  <c r="E312" i="1"/>
  <c r="E71" i="1"/>
  <c r="E39" i="1"/>
  <c r="E272" i="1"/>
  <c r="E184" i="1"/>
  <c r="E112" i="1"/>
  <c r="E85" i="1"/>
  <c r="E65" i="1"/>
  <c r="E101" i="1"/>
  <c r="E208" i="1"/>
  <c r="E113" i="1"/>
  <c r="E218" i="1"/>
  <c r="E47" i="1"/>
  <c r="E334" i="1"/>
  <c r="E70" i="1"/>
  <c r="E195" i="1"/>
  <c r="E190" i="1"/>
  <c r="E37" i="1"/>
  <c r="E294" i="1"/>
  <c r="E151" i="1"/>
  <c r="E238" i="1"/>
  <c r="E252" i="1"/>
  <c r="E90" i="1"/>
  <c r="E223" i="1"/>
  <c r="E74" i="1"/>
  <c r="E226" i="1"/>
  <c r="E139" i="1"/>
  <c r="E228" i="1"/>
  <c r="E157" i="1"/>
  <c r="E60" i="1"/>
  <c r="E266" i="1"/>
  <c r="E205" i="1"/>
  <c r="E178" i="1"/>
  <c r="E193" i="1"/>
  <c r="E25" i="1"/>
  <c r="E213" i="1"/>
  <c r="E284" i="1"/>
  <c r="E134" i="1"/>
  <c r="E55" i="1"/>
  <c r="E185" i="1"/>
  <c r="E166" i="1"/>
  <c r="E149" i="1"/>
  <c r="E221" i="1"/>
  <c r="E231" i="1"/>
  <c r="E81" i="1"/>
  <c r="E230" i="1"/>
  <c r="E258" i="1"/>
  <c r="E247" i="1"/>
  <c r="E77" i="1"/>
  <c r="E242" i="1"/>
  <c r="E62" i="1"/>
  <c r="E183" i="1"/>
  <c r="E24" i="1"/>
  <c r="E89" i="1"/>
  <c r="E49" i="1"/>
  <c r="E210" i="1"/>
  <c r="E111" i="1"/>
  <c r="E296" i="1"/>
  <c r="E285" i="1"/>
  <c r="E122" i="1"/>
  <c r="E130" i="1"/>
  <c r="E254" i="1"/>
  <c r="E220" i="1"/>
  <c r="E194" i="1"/>
  <c r="E159" i="1"/>
  <c r="E86" i="1"/>
  <c r="E216" i="1"/>
  <c r="E99" i="1"/>
  <c r="E189" i="1"/>
  <c r="E182" i="1"/>
  <c r="E211" i="1"/>
  <c r="E133" i="1"/>
  <c r="E299" i="1"/>
  <c r="E203" i="1"/>
  <c r="E192" i="1"/>
  <c r="E163" i="1"/>
  <c r="E28" i="1"/>
  <c r="E331" i="1"/>
  <c r="E276" i="1"/>
  <c r="E257" i="1"/>
  <c r="E248" i="1"/>
  <c r="E305" i="1"/>
  <c r="E253" i="1"/>
  <c r="E274" i="1"/>
  <c r="E110" i="1"/>
  <c r="E255" i="1"/>
  <c r="E136" i="1"/>
  <c r="E137" i="1"/>
  <c r="E118" i="1"/>
  <c r="E206" i="1"/>
  <c r="E82" i="1"/>
  <c r="E156" i="1"/>
  <c r="E68" i="1"/>
  <c r="E174" i="1"/>
  <c r="E172" i="1"/>
  <c r="E161" i="1"/>
  <c r="E217" i="1"/>
  <c r="E315" i="1"/>
  <c r="E328" i="1"/>
  <c r="E167" i="1"/>
  <c r="E92" i="1"/>
  <c r="E135" i="1"/>
  <c r="E269" i="1"/>
  <c r="E261" i="1"/>
  <c r="E57" i="1"/>
  <c r="E80" i="1"/>
  <c r="E42" i="1"/>
  <c r="E114" i="1"/>
  <c r="E170" i="1"/>
  <c r="E259" i="1"/>
  <c r="E95" i="1"/>
  <c r="E58" i="1"/>
  <c r="E324" i="1"/>
  <c r="E197" i="1"/>
  <c r="E196" i="1"/>
  <c r="E201" i="1"/>
  <c r="E316" i="1"/>
  <c r="E286" i="1"/>
  <c r="E204" i="1"/>
  <c r="E120" i="1"/>
  <c r="E40" i="1"/>
  <c r="E314" i="1"/>
  <c r="E202" i="1"/>
  <c r="E288" i="1"/>
  <c r="E132" i="1"/>
  <c r="E332" i="1"/>
  <c r="E280" i="1"/>
  <c r="E160" i="1"/>
  <c r="E176" i="1"/>
  <c r="E198" i="1"/>
  <c r="E103" i="1"/>
  <c r="E239" i="1"/>
  <c r="E54" i="1"/>
  <c r="E165" i="1"/>
  <c r="E282" i="1"/>
  <c r="E290" i="1"/>
  <c r="E152" i="1"/>
  <c r="E327" i="1"/>
  <c r="E128" i="1"/>
  <c r="E48" i="1"/>
  <c r="E148" i="1"/>
  <c r="E108" i="1"/>
  <c r="E313" i="1"/>
  <c r="E303" i="1"/>
  <c r="E127" i="1"/>
  <c r="E326" i="1"/>
  <c r="E162" i="1"/>
  <c r="E116" i="1"/>
  <c r="E91" i="1"/>
  <c r="E278" i="1"/>
  <c r="E281" i="1"/>
  <c r="E287" i="1"/>
  <c r="E275" i="1"/>
  <c r="E164" i="1"/>
  <c r="E317" i="1"/>
  <c r="E142" i="1"/>
  <c r="E207" i="1"/>
  <c r="E270" i="1"/>
  <c r="E330" i="1"/>
  <c r="E329" i="1"/>
  <c r="E169" i="1"/>
  <c r="E173" i="1"/>
  <c r="E155" i="1"/>
  <c r="E325" i="1"/>
  <c r="E214" i="1"/>
  <c r="E153" i="1"/>
  <c r="E229" i="1"/>
  <c r="E297" i="1"/>
  <c r="E138" i="1"/>
  <c r="E320" i="1"/>
  <c r="E168" i="1"/>
  <c r="E94" i="1"/>
  <c r="E177" i="1"/>
  <c r="E234" i="1"/>
  <c r="E224" i="1"/>
  <c r="E308" i="1"/>
  <c r="E84" i="1"/>
  <c r="E260" i="1"/>
  <c r="E219" i="1"/>
  <c r="E232" i="1"/>
  <c r="E307" i="1"/>
  <c r="E124" i="1"/>
  <c r="E336" i="1"/>
  <c r="E310" i="1"/>
  <c r="E117" i="1"/>
  <c r="E143" i="1"/>
  <c r="E88" i="1"/>
  <c r="E154" i="1"/>
  <c r="E215" i="1"/>
  <c r="E75" i="1"/>
  <c r="E273" i="1"/>
  <c r="E240" i="1"/>
  <c r="E263" i="1"/>
  <c r="E225" i="1"/>
  <c r="E186" i="1"/>
  <c r="E333" i="1"/>
  <c r="E250" i="1"/>
  <c r="E289" i="1"/>
  <c r="E279" i="1"/>
  <c r="E119" i="1"/>
  <c r="E129" i="1"/>
  <c r="E126" i="1"/>
  <c r="E322" i="1"/>
  <c r="E264" i="1"/>
  <c r="E83" i="1"/>
  <c r="E146" i="1"/>
  <c r="E301" i="1"/>
  <c r="E145" i="1"/>
  <c r="E191" i="1"/>
  <c r="E131" i="1"/>
  <c r="E141" i="1"/>
  <c r="E158" i="1"/>
  <c r="E222" i="1"/>
  <c r="E271" i="1"/>
  <c r="E187" i="1"/>
  <c r="E323" i="1"/>
  <c r="E306" i="1"/>
  <c r="E335" i="1"/>
  <c r="E125" i="1"/>
  <c r="E302" i="1"/>
  <c r="E262" i="1"/>
  <c r="E5" i="1"/>
</calcChain>
</file>

<file path=xl/sharedStrings.xml><?xml version="1.0" encoding="utf-8"?>
<sst xmlns="http://schemas.openxmlformats.org/spreadsheetml/2006/main" count="1416" uniqueCount="845">
  <si>
    <t>c.1015T&gt;G</t>
  </si>
  <si>
    <t>p.(Trp339Gly)</t>
  </si>
  <si>
    <t>c.1016G&gt;T</t>
  </si>
  <si>
    <t>p.(Trp339Leu)</t>
  </si>
  <si>
    <t>c.1086T&gt;A</t>
  </si>
  <si>
    <t>p.(Tyr362*)</t>
  </si>
  <si>
    <t>c.1181T&gt;A</t>
  </si>
  <si>
    <t>p.(Leu394Gln)</t>
  </si>
  <si>
    <t>c.1222C&gt;T</t>
  </si>
  <si>
    <t>p.(Arg408*)</t>
  </si>
  <si>
    <t>c.122G&gt;A</t>
  </si>
  <si>
    <t>p.(Trp41*)</t>
  </si>
  <si>
    <t>c.1253T&gt;C</t>
  </si>
  <si>
    <t>p.(Phe418Ser)</t>
  </si>
  <si>
    <t>c.1293G&gt;C</t>
  </si>
  <si>
    <t>p.(Trp431Cys)</t>
  </si>
  <si>
    <t>c.1302del</t>
  </si>
  <si>
    <t>p.(Gln437Argfs*12)</t>
  </si>
  <si>
    <t>c.1317G&gt;A</t>
  </si>
  <si>
    <t>p.(Trp439*)</t>
  </si>
  <si>
    <t>c.1357-2A&gt;G</t>
  </si>
  <si>
    <t>p.(?)</t>
  </si>
  <si>
    <t>c.1531C&gt;T</t>
  </si>
  <si>
    <t>p.(Arg511Cys)</t>
  </si>
  <si>
    <t>c.1554+3A&gt;T</t>
  </si>
  <si>
    <t>p.[Asp453_Glu518del,=]</t>
  </si>
  <si>
    <t>c.1561del</t>
  </si>
  <si>
    <t>p.(Val521Serfs*47)</t>
  </si>
  <si>
    <t>c.160+2T&gt;C</t>
  </si>
  <si>
    <t>c.1613C&gt;A</t>
  </si>
  <si>
    <t>p.(Ala538Asp)</t>
  </si>
  <si>
    <t>c.161G&gt;A</t>
  </si>
  <si>
    <t>c.1622T&gt;C</t>
  </si>
  <si>
    <t>p.(Leu541Pro)</t>
  </si>
  <si>
    <t>c.1643G&gt;A</t>
  </si>
  <si>
    <t>p.(Trp548*)</t>
  </si>
  <si>
    <t>c.1644G&gt;A</t>
  </si>
  <si>
    <t>c.1648G&gt;A</t>
  </si>
  <si>
    <t>p.(Gly550Arg)</t>
  </si>
  <si>
    <t>c.1654G&gt;A</t>
  </si>
  <si>
    <t>p.(Val552Ile)</t>
  </si>
  <si>
    <t>c.1667T&gt;G</t>
  </si>
  <si>
    <t>p.(Met556Arg)</t>
  </si>
  <si>
    <t>c.1677G&gt;A</t>
  </si>
  <si>
    <t>p.(Trp559*)</t>
  </si>
  <si>
    <t>c.1714C&gt;T</t>
  </si>
  <si>
    <t>p.(Arg572*)</t>
  </si>
  <si>
    <t>c.1749G&gt;C</t>
  </si>
  <si>
    <t>p.(Lys583Asn)</t>
  </si>
  <si>
    <t>c.1760+1G&gt;A</t>
  </si>
  <si>
    <t>c.1760+2T&gt;G</t>
  </si>
  <si>
    <t>c.1766G&gt;C</t>
  </si>
  <si>
    <t>p.(Trp589Ser)</t>
  </si>
  <si>
    <t>c.1793T&gt;G</t>
  </si>
  <si>
    <t>p.(Val598Gly)</t>
  </si>
  <si>
    <t>c.179C&gt;G</t>
  </si>
  <si>
    <t>p.(Ala60Gly)</t>
  </si>
  <si>
    <t>c.1804C&gt;T</t>
  </si>
  <si>
    <t>p.(Arg602Trp)</t>
  </si>
  <si>
    <t>c.1819G&gt;C</t>
  </si>
  <si>
    <t>p.(Gly607Arg)</t>
  </si>
  <si>
    <t>c.1822T&gt;A</t>
  </si>
  <si>
    <t>p.(Phe608Ile)</t>
  </si>
  <si>
    <t>c.1844T&gt;C</t>
  </si>
  <si>
    <t>p.(Val615Ala)</t>
  </si>
  <si>
    <t>c.1846G&gt;A</t>
  </si>
  <si>
    <t>c.1903C&gt;T</t>
  </si>
  <si>
    <t>p.(Gln635*)</t>
  </si>
  <si>
    <t>c.1906C&gt;T</t>
  </si>
  <si>
    <t>p.(Gln636*)</t>
  </si>
  <si>
    <t>c.1927G&gt;A</t>
  </si>
  <si>
    <t>p.(Val643Met)</t>
  </si>
  <si>
    <t>c.1937+1G&gt;A</t>
  </si>
  <si>
    <t>c.1937+37C&gt;G</t>
  </si>
  <si>
    <t>c.1937+435C&gt;G</t>
  </si>
  <si>
    <t>p.[=,Ser646Serfs*25]</t>
  </si>
  <si>
    <t>c.1938-514A&gt;G</t>
  </si>
  <si>
    <t>c.1938-621G&gt;A</t>
  </si>
  <si>
    <t>c.194G&gt;A</t>
  </si>
  <si>
    <t>p.(Gly65Glu)</t>
  </si>
  <si>
    <t>c.1957C&gt;T</t>
  </si>
  <si>
    <t>p.(Arg653Cys)</t>
  </si>
  <si>
    <t>c.1958G&gt;A</t>
  </si>
  <si>
    <t>p.(Arg653His)</t>
  </si>
  <si>
    <t>c.1958G&gt;T</t>
  </si>
  <si>
    <t>p.(Arg653Leu)</t>
  </si>
  <si>
    <t>c.1964T&gt;G</t>
  </si>
  <si>
    <t>p.(Phe655Cys)</t>
  </si>
  <si>
    <t>c.1988G&gt;A</t>
  </si>
  <si>
    <t>p.(Trp663*)</t>
  </si>
  <si>
    <t>c.2041C&gt;T</t>
  </si>
  <si>
    <t>p.(Arg681*)</t>
  </si>
  <si>
    <t>c.2057T&gt;C</t>
  </si>
  <si>
    <t>p.(Leu686Ser)</t>
  </si>
  <si>
    <t>c.2160+1G&gt;T</t>
  </si>
  <si>
    <t>c.2161-8G&gt;A</t>
  </si>
  <si>
    <t>p.(His721_Val794del)</t>
  </si>
  <si>
    <t>c.2237T&gt;A</t>
  </si>
  <si>
    <t>p.(Met746Lys)</t>
  </si>
  <si>
    <t>c.2243delinsTT</t>
  </si>
  <si>
    <t>p.(Cys748Phefs*18)</t>
  </si>
  <si>
    <t>c.2291_2305del</t>
  </si>
  <si>
    <t>p.(Cys764_Ile768del)</t>
  </si>
  <si>
    <t>c.2347C&gt;T</t>
  </si>
  <si>
    <t>p.(Gln783*)</t>
  </si>
  <si>
    <t>c.247_250dup</t>
  </si>
  <si>
    <t>p.(Ser84Thrfs*16)</t>
  </si>
  <si>
    <t>c.2521C&gt;A</t>
  </si>
  <si>
    <t>p.(Gln841Lys)</t>
  </si>
  <si>
    <t>c.2546T&gt;C</t>
  </si>
  <si>
    <t>p.(Val849Ala)</t>
  </si>
  <si>
    <t>p.(Tyr850Cys)</t>
  </si>
  <si>
    <t>c.2564G&gt;A</t>
  </si>
  <si>
    <t>p.(Trp855*)</t>
  </si>
  <si>
    <t>c.2565_2572del</t>
  </si>
  <si>
    <t>c.2571del</t>
  </si>
  <si>
    <t>p.(Asp858Ilefs*43)</t>
  </si>
  <si>
    <t>c.2587+2T&gt;C</t>
  </si>
  <si>
    <t>c.2588G&gt;C</t>
  </si>
  <si>
    <t>p.[Gly863Ala,Gly863del]</t>
  </si>
  <si>
    <t>c.2613G&gt;A</t>
  </si>
  <si>
    <t>p.(Trp871*)</t>
  </si>
  <si>
    <t>c.2617T&gt;C</t>
  </si>
  <si>
    <t>p.(Phe873Leu)</t>
  </si>
  <si>
    <t>c.2654-8T&gt;G</t>
  </si>
  <si>
    <t>c.2690C&gt;T</t>
  </si>
  <si>
    <t>p.(Thr897Ile)</t>
  </si>
  <si>
    <t>c.2774G&gt;A</t>
  </si>
  <si>
    <t>p.(Trp925*)</t>
  </si>
  <si>
    <t>c.2791G&gt;A</t>
  </si>
  <si>
    <t>p.(Val931Met)</t>
  </si>
  <si>
    <t>c.286A&gt;C</t>
  </si>
  <si>
    <t>p.(Asn96His)</t>
  </si>
  <si>
    <t>c.286A&gt;G</t>
  </si>
  <si>
    <t>p.(Asn96Asp)</t>
  </si>
  <si>
    <t>c.287del</t>
  </si>
  <si>
    <t>p.(Asn96Thrfs*19)</t>
  </si>
  <si>
    <t>c.2888del</t>
  </si>
  <si>
    <t>p.(Gly963Alafs*14)</t>
  </si>
  <si>
    <t>c.2894A&gt;G</t>
  </si>
  <si>
    <t>p.(Asn965Ser)</t>
  </si>
  <si>
    <t>c.2919-826T&gt;A</t>
  </si>
  <si>
    <t>p.(Leu973Phefs*1)</t>
  </si>
  <si>
    <t>c.2966T&gt;C</t>
  </si>
  <si>
    <t>p.(Val989Ala)</t>
  </si>
  <si>
    <t>c.2971G&gt;C</t>
  </si>
  <si>
    <t>p.(Gly991Arg)</t>
  </si>
  <si>
    <t>c.3050+370C&gt;T</t>
  </si>
  <si>
    <t>p.(Leu1018Glufs*4)</t>
  </si>
  <si>
    <t>c.3056C&gt;T</t>
  </si>
  <si>
    <t>p.(Thr1019Met)</t>
  </si>
  <si>
    <t>c.3071T&gt;A</t>
  </si>
  <si>
    <t>p.(Met1024Lys)</t>
  </si>
  <si>
    <t>c.3089T&gt;A</t>
  </si>
  <si>
    <t>p.(Leu1030Gln)</t>
  </si>
  <si>
    <t>c.3113C&gt;T</t>
  </si>
  <si>
    <t>p.(Ala1038Val)</t>
  </si>
  <si>
    <t>c.3149G&gt;A</t>
  </si>
  <si>
    <t>p.(Gly1050Asp)</t>
  </si>
  <si>
    <t>c.3191-2_3191del</t>
  </si>
  <si>
    <t>c.319C&gt;T</t>
  </si>
  <si>
    <t>p.(Arg107*)</t>
  </si>
  <si>
    <t>c.3210_3211dup</t>
  </si>
  <si>
    <t>p.(Ser1071Cysfs*14)</t>
  </si>
  <si>
    <t>p.(Ser1071Leu)</t>
  </si>
  <si>
    <t>c.3233G&gt;A</t>
  </si>
  <si>
    <t>p.(Gly1078Glu)</t>
  </si>
  <si>
    <t>c.3259G&gt;A</t>
  </si>
  <si>
    <t>p.(Glu1087Lys)</t>
  </si>
  <si>
    <t>c.3272G&gt;A</t>
  </si>
  <si>
    <t>p.(Gly1091Glu)</t>
  </si>
  <si>
    <t>c.3296C&gt;G</t>
  </si>
  <si>
    <t>p.(Ser1099*)</t>
  </si>
  <si>
    <t>c.3304G&gt;T</t>
  </si>
  <si>
    <t>p.(Asp1102Tyr)</t>
  </si>
  <si>
    <t>c.3315del</t>
  </si>
  <si>
    <t>p.(Lys1106Serfs*42)</t>
  </si>
  <si>
    <t>c.3322C&gt;T</t>
  </si>
  <si>
    <t>c.3329-1G&gt;A</t>
  </si>
  <si>
    <t>c.3335C&gt;A</t>
  </si>
  <si>
    <t>p.(Thr1112Asn)</t>
  </si>
  <si>
    <t>c.3364G&gt;A</t>
  </si>
  <si>
    <t>p.(Glu1122Lys)</t>
  </si>
  <si>
    <t>c.3377T&gt;C</t>
  </si>
  <si>
    <t>p.(Leu1126Pro)</t>
  </si>
  <si>
    <t>c.3386G&gt;T</t>
  </si>
  <si>
    <t>p.(Arg1129Leu)</t>
  </si>
  <si>
    <t>c.3389T&gt;C</t>
  </si>
  <si>
    <t>p.(Ile1130Thr)</t>
  </si>
  <si>
    <t>c.3482G&gt;A</t>
  </si>
  <si>
    <t>p.(Arg1161His)</t>
  </si>
  <si>
    <t>c.3529_3532dup</t>
  </si>
  <si>
    <t>p.(Ser1178Metfs*6)</t>
  </si>
  <si>
    <t>c.3608G&gt;A</t>
  </si>
  <si>
    <t>p.[Gly1203Glu,Gly1203Aspfs*10]</t>
  </si>
  <si>
    <t>p.(Glu1223Glyfs*14)</t>
  </si>
  <si>
    <t>c.3682G&gt;A</t>
  </si>
  <si>
    <t>p.(Glu1228Lys)</t>
  </si>
  <si>
    <t>c.3813G&gt;C</t>
  </si>
  <si>
    <t>p.(Glu1271Asp)</t>
  </si>
  <si>
    <t>c.3862+1G&gt;A</t>
  </si>
  <si>
    <t>c.3862G&gt;A</t>
  </si>
  <si>
    <t>c.3874C&gt;T</t>
  </si>
  <si>
    <t>p.(Gln1292*)</t>
  </si>
  <si>
    <t>c.3943C&gt;T</t>
  </si>
  <si>
    <t>p.(Gln1315*)</t>
  </si>
  <si>
    <t>c.4070C&gt;T</t>
  </si>
  <si>
    <t>p.(Ala1357Val)</t>
  </si>
  <si>
    <t>c.4129-3C&gt;T</t>
  </si>
  <si>
    <t>c.4139C&gt;T</t>
  </si>
  <si>
    <t>p.(Pro1380Leu)</t>
  </si>
  <si>
    <t>c.4195G&gt;A</t>
  </si>
  <si>
    <t>p.(Glu1399Lys)</t>
  </si>
  <si>
    <t>c.4222T&gt;C</t>
  </si>
  <si>
    <t>p.(Trp1408Arg)</t>
  </si>
  <si>
    <t>c.4225A&gt;G</t>
  </si>
  <si>
    <t>p.(Ile1409Val)</t>
  </si>
  <si>
    <t>c.4234C&gt;T</t>
  </si>
  <si>
    <t>p.(Gln1412*)</t>
  </si>
  <si>
    <t>c.4248C&gt;A</t>
  </si>
  <si>
    <t>p.(Phe1416Leu)</t>
  </si>
  <si>
    <t>c.4253+43G&gt;A</t>
  </si>
  <si>
    <t>p.[=,Ile1377Hisfs*3]</t>
  </si>
  <si>
    <t>c.4253+4C&gt;T</t>
  </si>
  <si>
    <t>p.(Ile1377Hisfs*3)</t>
  </si>
  <si>
    <t>c.4253+5G&gt;A</t>
  </si>
  <si>
    <t>c.4256T&gt;C</t>
  </si>
  <si>
    <t>p.(Met1419Thr)</t>
  </si>
  <si>
    <t>c.428C&gt;T</t>
  </si>
  <si>
    <t>p.(Pro143Leu)</t>
  </si>
  <si>
    <t>c.4297G&gt;A</t>
  </si>
  <si>
    <t>p.(Val1433Ile)</t>
  </si>
  <si>
    <t>c.4316G&gt;A</t>
  </si>
  <si>
    <t>p.(Gly1439Asp)</t>
  </si>
  <si>
    <t>c.4320del</t>
  </si>
  <si>
    <t>p.(Phe1440Leufs*6)</t>
  </si>
  <si>
    <t>c.4347G&gt;T</t>
  </si>
  <si>
    <t>p.(Trp1449Cys)</t>
  </si>
  <si>
    <t>c.4352+61G&gt;A</t>
  </si>
  <si>
    <t>p.[Glu1452*,=]</t>
  </si>
  <si>
    <t>c.4363T&gt;C</t>
  </si>
  <si>
    <t>p.(Cys1455Arg)</t>
  </si>
  <si>
    <t>c.4457C&gt;T</t>
  </si>
  <si>
    <t>p.(Pro1486Leu)</t>
  </si>
  <si>
    <t>c.4462T&gt;C</t>
  </si>
  <si>
    <t>p.(Cys1488Arg)</t>
  </si>
  <si>
    <t>c.4469G&gt;A</t>
  </si>
  <si>
    <t>p.(Cys1490Tyr)</t>
  </si>
  <si>
    <t>c.4519G&gt;A</t>
  </si>
  <si>
    <t>p.(Gly1507Arg)</t>
  </si>
  <si>
    <t>c.4537del</t>
  </si>
  <si>
    <t>p.(Gln1513Argfs*13)</t>
  </si>
  <si>
    <t>c.4537dup</t>
  </si>
  <si>
    <t>p.(Gln1513Profs*42)</t>
  </si>
  <si>
    <t>c.4539+1G&gt;C</t>
  </si>
  <si>
    <t>c.4539+2001G&gt;A</t>
  </si>
  <si>
    <t>p.[=,Arg1514Leufs*36]</t>
  </si>
  <si>
    <t>c.4539+2028C&gt;T</t>
  </si>
  <si>
    <t>c.4539+2064C&gt;T</t>
  </si>
  <si>
    <t>c.4540-8T&gt;A</t>
  </si>
  <si>
    <t>c.454C&gt;T</t>
  </si>
  <si>
    <t>p.(Arg152*)</t>
  </si>
  <si>
    <t>c.455G&gt;A</t>
  </si>
  <si>
    <t>c.4577C&gt;T</t>
  </si>
  <si>
    <t>p.(Thr1526Met)</t>
  </si>
  <si>
    <t>c.46_47del</t>
  </si>
  <si>
    <t>p.(Thr16Profs*37)</t>
  </si>
  <si>
    <t>c.4633A&gt;G</t>
  </si>
  <si>
    <t>p.(Ser1545Gly)</t>
  </si>
  <si>
    <t>c.4634+1del</t>
  </si>
  <si>
    <t>c.4634+2T&gt;C</t>
  </si>
  <si>
    <t>c.4634+741A&gt;G</t>
  </si>
  <si>
    <t>c.466A&gt;G</t>
  </si>
  <si>
    <t>p.(Ile156Val)</t>
  </si>
  <si>
    <t>c.4687G&gt;A</t>
  </si>
  <si>
    <t>p.(Gly1563Arg)</t>
  </si>
  <si>
    <t>c.4706del</t>
  </si>
  <si>
    <t>p.(Val1569Alafs*12)</t>
  </si>
  <si>
    <t>c.4720G&gt;T</t>
  </si>
  <si>
    <t>p.(Glu1574*)</t>
  </si>
  <si>
    <t>c.4734del</t>
  </si>
  <si>
    <t>p.(Leu1580*)</t>
  </si>
  <si>
    <t>c.4736_4739del</t>
  </si>
  <si>
    <t>p.(Phe1579*)</t>
  </si>
  <si>
    <t>c.4809del</t>
  </si>
  <si>
    <t>p.(Asp1604Ilefs*6)</t>
  </si>
  <si>
    <t>c.4831del</t>
  </si>
  <si>
    <t>p.(Thr1611Leufs*51)</t>
  </si>
  <si>
    <t>c.4848+1G&gt;T</t>
  </si>
  <si>
    <t>c.4848+3A&gt;G</t>
  </si>
  <si>
    <t>c.4909G&gt;A</t>
  </si>
  <si>
    <t>p.(Ala1637Thr)</t>
  </si>
  <si>
    <t>c.4918C&gt;T</t>
  </si>
  <si>
    <t>p.(Arg1640Trp)</t>
  </si>
  <si>
    <t>c.4919G&gt;A</t>
  </si>
  <si>
    <t>p.(Arg1640Gln)</t>
  </si>
  <si>
    <t>c.4964C&gt;T</t>
  </si>
  <si>
    <t>p.(Thr1655Ile)</t>
  </si>
  <si>
    <t>c.4979C&gt;T</t>
  </si>
  <si>
    <t>p.(Pro1660Leu)</t>
  </si>
  <si>
    <t>c.5018+2T&gt;C</t>
  </si>
  <si>
    <t>c.5059A&gt;T</t>
  </si>
  <si>
    <t>p.(Ile1687Phe)</t>
  </si>
  <si>
    <t>c.5065T&gt;C</t>
  </si>
  <si>
    <t>p.(Ser1689Pro)</t>
  </si>
  <si>
    <t>c.5077G&gt;A</t>
  </si>
  <si>
    <t>p.(Val1693Ile)</t>
  </si>
  <si>
    <t>c.5113C&gt;T</t>
  </si>
  <si>
    <t>p.(Arg1705Trp)</t>
  </si>
  <si>
    <t>c.5149G&gt;T</t>
  </si>
  <si>
    <t>p.(Gly1717*)</t>
  </si>
  <si>
    <t>c.5177C&gt;A</t>
  </si>
  <si>
    <t>p.(Thr1726Asn)</t>
  </si>
  <si>
    <t>c.5189G&gt;A</t>
  </si>
  <si>
    <t>p.(Trp1730*)</t>
  </si>
  <si>
    <t>c.5196+1056A&gt;G</t>
  </si>
  <si>
    <t>p.(Met1733Valfs*3)</t>
  </si>
  <si>
    <t>c.5196+1137G&gt;A</t>
  </si>
  <si>
    <t>p.[=,Met1733Glufs*78]</t>
  </si>
  <si>
    <t>c.5196+1G&gt;A</t>
  </si>
  <si>
    <t>c.5235C&gt;G</t>
  </si>
  <si>
    <t>p.(Ile1745Met)</t>
  </si>
  <si>
    <t>c.5312+1G&gt;A</t>
  </si>
  <si>
    <t>c.5318C&gt;T</t>
  </si>
  <si>
    <t>p.(Ala1773Val)</t>
  </si>
  <si>
    <t>c.5337C&gt;A</t>
  </si>
  <si>
    <t>p.(Tyr1779*)</t>
  </si>
  <si>
    <t>c.5350_5351insGA</t>
  </si>
  <si>
    <t>p.(Leu1784Argfs*47)</t>
  </si>
  <si>
    <t>c.5380G&gt;C</t>
  </si>
  <si>
    <t>p.(Ala1794Pro)</t>
  </si>
  <si>
    <t>c.53G&gt;A</t>
  </si>
  <si>
    <t>p.(Arg18Gln)</t>
  </si>
  <si>
    <t>c.5404A&gt;G</t>
  </si>
  <si>
    <t>p.(Ile1802Val)</t>
  </si>
  <si>
    <t>c.5460+1G&gt;A</t>
  </si>
  <si>
    <t>c.5461-6T&gt;G</t>
  </si>
  <si>
    <t>c.5509C&gt;T</t>
  </si>
  <si>
    <t>p.(Pro1837Ser)</t>
  </si>
  <si>
    <t>c.5527C&gt;T</t>
  </si>
  <si>
    <t>p.(Arg1843Trp)</t>
  </si>
  <si>
    <t>c.5549T&gt;C</t>
  </si>
  <si>
    <t>p.(Leu1850Pro)</t>
  </si>
  <si>
    <t>c.5578C&gt;T</t>
  </si>
  <si>
    <t>p.(Arg1860Trp)</t>
  </si>
  <si>
    <t>c.560G&gt;A</t>
  </si>
  <si>
    <t>p.(Arg187His)</t>
  </si>
  <si>
    <t>c.5640T&gt;A</t>
  </si>
  <si>
    <t>p.(Phe1880Leu)</t>
  </si>
  <si>
    <t>c.5642C&gt;T</t>
  </si>
  <si>
    <t>p.(Ala1881Val)</t>
  </si>
  <si>
    <t>c.5693G&gt;A</t>
  </si>
  <si>
    <t>p.(Arg1898His)</t>
  </si>
  <si>
    <t>c.571-1G&gt;T</t>
  </si>
  <si>
    <t>c.5714+5G&gt;A</t>
  </si>
  <si>
    <t>c.5715-5T&gt;G</t>
  </si>
  <si>
    <t>p.[Thr1821Serfs*34,=]</t>
  </si>
  <si>
    <t>c.5819T&gt;C</t>
  </si>
  <si>
    <t>p.(Leu1940Pro)</t>
  </si>
  <si>
    <t>c.5882G&gt;A</t>
  </si>
  <si>
    <t>p.(Gly1961Glu)</t>
  </si>
  <si>
    <t>c.5898+5G&gt;A</t>
  </si>
  <si>
    <t>c.589G&gt;C</t>
  </si>
  <si>
    <t>p.(Asp197His)</t>
  </si>
  <si>
    <t>c.5908C&gt;T</t>
  </si>
  <si>
    <t>p.(Leu1970Phe)</t>
  </si>
  <si>
    <t>c.5929G&gt;A</t>
  </si>
  <si>
    <t>p.(Gly1977Ser)</t>
  </si>
  <si>
    <t>c.6077T&gt;C</t>
  </si>
  <si>
    <t>p.(Leu2026Pro)</t>
  </si>
  <si>
    <t>c.6079C&gt;T</t>
  </si>
  <si>
    <t>p.(Leu2027Phe)</t>
  </si>
  <si>
    <t>c.6082A&gt;G</t>
  </si>
  <si>
    <t>p.(Thr2028Ala)</t>
  </si>
  <si>
    <t>c.6088C&gt;T</t>
  </si>
  <si>
    <t>p.(Arg2030*)</t>
  </si>
  <si>
    <t>c.6089G&gt;A</t>
  </si>
  <si>
    <t>p.(Arg2030Gln)</t>
  </si>
  <si>
    <t>c.6107A&gt;G</t>
  </si>
  <si>
    <t>p.(Tyr2036Cys)</t>
  </si>
  <si>
    <t>c.6112C&gt;T</t>
  </si>
  <si>
    <t>p.(Arg2038Trp)</t>
  </si>
  <si>
    <t>c.6148-84A&gt;T</t>
  </si>
  <si>
    <t>c.6148G&gt;C</t>
  </si>
  <si>
    <t>p.(Val2050Leu)</t>
  </si>
  <si>
    <t>c.6189C&gt;A</t>
  </si>
  <si>
    <t>p.(Tyr2063*)</t>
  </si>
  <si>
    <t>c.618C&gt;G</t>
  </si>
  <si>
    <t>p.(Ser206Arg)</t>
  </si>
  <si>
    <t>c.6215G&gt;A</t>
  </si>
  <si>
    <t>p.(Ser2072Asn)</t>
  </si>
  <si>
    <t>c.6221G&gt;A</t>
  </si>
  <si>
    <t>p.(Gly2074Asp)</t>
  </si>
  <si>
    <t>c.6229C&gt;T</t>
  </si>
  <si>
    <t>p.(Arg2077Trp)</t>
  </si>
  <si>
    <t>c.6254T&gt;C</t>
  </si>
  <si>
    <t>p.(Leu2085Pro)</t>
  </si>
  <si>
    <t>c.6283-3_6283-2delinsAG</t>
  </si>
  <si>
    <t>c.6283-78G&gt;T</t>
  </si>
  <si>
    <t>c.6309_6310del</t>
  </si>
  <si>
    <t>p.(Gln2104Glyfs*30)</t>
  </si>
  <si>
    <t>c.6316C&gt;T</t>
  </si>
  <si>
    <t>p.(Arg2106Cys)</t>
  </si>
  <si>
    <t>c.6319_6325del</t>
  </si>
  <si>
    <t>p.(Arg2107Cysfs*6)</t>
  </si>
  <si>
    <t>c.6320G&gt;A</t>
  </si>
  <si>
    <t>p.(Arg2107His)</t>
  </si>
  <si>
    <t>c.6320G&gt;C</t>
  </si>
  <si>
    <t>p.(Arg2107Pro)</t>
  </si>
  <si>
    <t>c.634C&gt;T</t>
  </si>
  <si>
    <t>p.(Arg212Cys)</t>
  </si>
  <si>
    <t>c.6352del</t>
  </si>
  <si>
    <t>p.(Arg2118Glufs*27)</t>
  </si>
  <si>
    <t>c.6380C&gt;T</t>
  </si>
  <si>
    <t>p.(Ser2127Phe)</t>
  </si>
  <si>
    <t>c.6386+3A&gt;G</t>
  </si>
  <si>
    <t>c.6397T&gt;C</t>
  </si>
  <si>
    <t>p.(Cys2133Arg)</t>
  </si>
  <si>
    <t>c.6410G&gt;A</t>
  </si>
  <si>
    <t>p.(Cys2137Tyr)</t>
  </si>
  <si>
    <t>c.6445C&gt;T</t>
  </si>
  <si>
    <t>p.(Arg2149*)</t>
  </si>
  <si>
    <t>c.6446G&gt;T</t>
  </si>
  <si>
    <t>p.(Arg2149Leu)</t>
  </si>
  <si>
    <t>c.6449G&gt;A</t>
  </si>
  <si>
    <t>p.(Cys2150Tyr)</t>
  </si>
  <si>
    <t>c.6472A&gt;G</t>
  </si>
  <si>
    <t>p.(Lys2158Glu)</t>
  </si>
  <si>
    <t>c.6480-1G&gt;T</t>
  </si>
  <si>
    <t>c.6545_6580del</t>
  </si>
  <si>
    <t>p.(Leu2182_Phe2193del)</t>
  </si>
  <si>
    <t>c.658C&gt;T</t>
  </si>
  <si>
    <t>p.(Arg220Cys)</t>
  </si>
  <si>
    <t>c.6601_6602del</t>
  </si>
  <si>
    <t>p.(Arg2201Alafs*49)</t>
  </si>
  <si>
    <t>c.6617T&gt;A</t>
  </si>
  <si>
    <t>p.(Leu2206His)</t>
  </si>
  <si>
    <t>c.6658C&gt;T</t>
  </si>
  <si>
    <t>p.(Gln2220*)</t>
  </si>
  <si>
    <t>c.6718A&gt;G</t>
  </si>
  <si>
    <t>p.(Thr2240Ala)</t>
  </si>
  <si>
    <t>c.67-2023T&gt;G</t>
  </si>
  <si>
    <t>c.6729+5_6729+19del</t>
  </si>
  <si>
    <t>p.(Phe2161Cysfs*3)</t>
  </si>
  <si>
    <t>c.6730-1G&gt;C</t>
  </si>
  <si>
    <t>c.6788G&gt;C</t>
  </si>
  <si>
    <t>p.(Arg2263Pro)</t>
  </si>
  <si>
    <t>c.6816+2T&gt;A</t>
  </si>
  <si>
    <t>c.71G&gt;A</t>
  </si>
  <si>
    <t>p.(Arg24His)</t>
  </si>
  <si>
    <t>c.735T&gt;G</t>
  </si>
  <si>
    <t>p.(Tyr245*)</t>
  </si>
  <si>
    <t>c.752del</t>
  </si>
  <si>
    <t>p.(Phe251Serfs*11)</t>
  </si>
  <si>
    <t>c.768G&gt;T</t>
  </si>
  <si>
    <t>p.(Leu257Valfs∗17)</t>
  </si>
  <si>
    <t>c.769-784C&gt;T</t>
  </si>
  <si>
    <t>p.[=,Leu257Aspfs*3]</t>
  </si>
  <si>
    <t>c.769-788A&gt;T</t>
  </si>
  <si>
    <t>c.834del</t>
  </si>
  <si>
    <t>p.(Asp279Ilefs*21)</t>
  </si>
  <si>
    <t>c.859-506G&gt;C</t>
  </si>
  <si>
    <t>p.[Phe287Thrfs*32,=]</t>
  </si>
  <si>
    <t>c.859-640A&gt;G</t>
  </si>
  <si>
    <t>p.(Phe287Tyrfs*69)</t>
  </si>
  <si>
    <t>c.859-9T&gt;C</t>
  </si>
  <si>
    <t>p.[=,Phe287_Arg452del]</t>
  </si>
  <si>
    <t>c.868C&gt;T</t>
  </si>
  <si>
    <t>p.(Arg290Trp)</t>
  </si>
  <si>
    <t>c.869G&gt;A</t>
  </si>
  <si>
    <t>p.(Arg290Gln)</t>
  </si>
  <si>
    <t>c.92G&gt;A</t>
  </si>
  <si>
    <t>p.(Trp31*)</t>
  </si>
  <si>
    <t>c.950del</t>
  </si>
  <si>
    <t>p.(Gly317Alafs*57)</t>
  </si>
  <si>
    <t>c.5603A&gt;T</t>
  </si>
  <si>
    <t>p.(Asn1868Ile)</t>
  </si>
  <si>
    <t>This study</t>
  </si>
  <si>
    <t>Sangermano et al, 2019</t>
  </si>
  <si>
    <t>Sangermano et al, 2018</t>
  </si>
  <si>
    <t>Bauwens et al, 2019</t>
  </si>
  <si>
    <t>Khan et al, 2019</t>
  </si>
  <si>
    <t>Albert et al, 2018</t>
  </si>
  <si>
    <t>Stop</t>
  </si>
  <si>
    <t>Mutation type</t>
  </si>
  <si>
    <t>exonic del</t>
  </si>
  <si>
    <t>Schulz et al, 2017</t>
  </si>
  <si>
    <t>Stone et al, 2017</t>
  </si>
  <si>
    <t>Weisschuh et al, 2016</t>
  </si>
  <si>
    <t>Paavo et al, 2018</t>
  </si>
  <si>
    <t>Zernant et al, 2014</t>
  </si>
  <si>
    <t>Fritsche et al, 2012</t>
  </si>
  <si>
    <t>Jiang et al, 2016</t>
  </si>
  <si>
    <t>Mullins et al ,2012</t>
  </si>
  <si>
    <t>Fujinami et al, 2015</t>
  </si>
  <si>
    <t>Consugar et al, 2015</t>
  </si>
  <si>
    <t xml:space="preserve">Jiang et al, 2016 </t>
  </si>
  <si>
    <t>Lewis et al, 1999</t>
  </si>
  <si>
    <t>Frameshift</t>
  </si>
  <si>
    <t>Missense</t>
  </si>
  <si>
    <t>Canonical splice site</t>
  </si>
  <si>
    <t>Deep-intronic</t>
  </si>
  <si>
    <t>Non-canonical splice site/exonic</t>
  </si>
  <si>
    <t>Non-canonical splice site</t>
  </si>
  <si>
    <t>Klevering et al, 2005; Sangermano et al, 2016</t>
  </si>
  <si>
    <t>Gerber et al, 1998</t>
  </si>
  <si>
    <t>Fishman et al, 1999</t>
  </si>
  <si>
    <t>Aguirre et al, 2008</t>
  </si>
  <si>
    <t>Aguirre-Lamban et al, 2009</t>
  </si>
  <si>
    <t>Aguirre-Lamban et al, 2010</t>
  </si>
  <si>
    <t>Allikmets et al, 1997</t>
  </si>
  <si>
    <t>Bauwens et al, 2015</t>
  </si>
  <si>
    <t>Birch et al, 2001</t>
  </si>
  <si>
    <t>Briggs et al, 2001</t>
  </si>
  <si>
    <t xml:space="preserve">Cideciyan et al, 2009 </t>
  </si>
  <si>
    <t>Corton et al, 2013</t>
  </si>
  <si>
    <t>Ernest et al, 2009</t>
  </si>
  <si>
    <t>Ellingford et al, 2016</t>
  </si>
  <si>
    <t>Fumagalli et al, 2001</t>
  </si>
  <si>
    <t>Fujinami et al, 2013</t>
  </si>
  <si>
    <t>Maugeri et al, 1999</t>
  </si>
  <si>
    <t>Maugeri et al, 2000</t>
  </si>
  <si>
    <t>Oldani et al, 2012</t>
  </si>
  <si>
    <t>Noupuu et al, 2015</t>
  </si>
  <si>
    <t>Michaelides et al, 2007</t>
  </si>
  <si>
    <t>Papaioannou et al, 2000</t>
  </si>
  <si>
    <t>Paloma et al, 2001</t>
  </si>
  <si>
    <t>Rozet et al, 1998</t>
  </si>
  <si>
    <t>Shroyer et al, 2001</t>
  </si>
  <si>
    <t>Simonelli et al, 2000</t>
  </si>
  <si>
    <t>Passerini et al, 2010</t>
  </si>
  <si>
    <t>Souied et al, 1999</t>
  </si>
  <si>
    <t>Webster et al, 2001</t>
  </si>
  <si>
    <t>Stenirri et al, 2004</t>
  </si>
  <si>
    <t>Yatsenko et al, 2001</t>
  </si>
  <si>
    <t>Zernant  et al, 2011</t>
  </si>
  <si>
    <t>Stenirri et al, 2008</t>
  </si>
  <si>
    <t>Stenirri  et al, 2007</t>
  </si>
  <si>
    <t>Stenirri  et al, 2008</t>
  </si>
  <si>
    <t>Testa  et al, 2012</t>
  </si>
  <si>
    <t>Jaakson  et al, 2003</t>
  </si>
  <si>
    <t>Rivera  et al, 2000</t>
  </si>
  <si>
    <t>Gerth  et al, 2002</t>
  </si>
  <si>
    <t>c.[1015T&gt;G;5603A&gt;T]</t>
  </si>
  <si>
    <t>p.[(Trp339Gly;Asn1868Ile)]</t>
  </si>
  <si>
    <t>c.[1140T&gt;A;5882G&gt;A]</t>
  </si>
  <si>
    <t>p.[(Asn380Lys;Gly1961Glu)]</t>
  </si>
  <si>
    <t>c.[1622T&gt;C;3113C&gt;T]</t>
  </si>
  <si>
    <t>p.[(Leu541Pro;Ala1038Val)]</t>
  </si>
  <si>
    <t>p.[(Pro828Leu;Thr829Argfs*14)]</t>
  </si>
  <si>
    <t>c.[2483C&gt;T;2481del]</t>
  </si>
  <si>
    <t>c.[2549A&gt;G;5882G&gt;A]</t>
  </si>
  <si>
    <t>c.[2588G&gt;C;5603A&gt;T]</t>
  </si>
  <si>
    <t>p.[Gly863Ala,Gly863del;(Asn1868Ile)]</t>
  </si>
  <si>
    <t>c.[286A&gt;G;5603A&gt;T]</t>
  </si>
  <si>
    <t>p.[(Asn96Asp);(Asn1868Ile)]</t>
  </si>
  <si>
    <t>c.[3210_3211dup;5603A&gt;T]</t>
  </si>
  <si>
    <t>p.[(Ser1071Cysfs*14;Asn1868Ile)]</t>
  </si>
  <si>
    <t>c.[4469G&gt;A;5603A&gt;T]</t>
  </si>
  <si>
    <t>p.[(Cys1490Tyr;Asn1868Ile)]</t>
  </si>
  <si>
    <t>c.[4919G&gt;A;5603A&gt;T]</t>
  </si>
  <si>
    <t>p.[(Arg1640Gln;Asn1868Ile)]</t>
  </si>
  <si>
    <t>c.[5461-10T&gt;C;5603A&gt;T]</t>
  </si>
  <si>
    <t>p.[Thr1821Aspfs*6,Thr1821Valfs*13;(Asn1868Ile)]</t>
  </si>
  <si>
    <t>Complex allele</t>
  </si>
  <si>
    <t>c.[769-784C&gt;T;5603A&gt;T]</t>
  </si>
  <si>
    <t>c.3292C&gt;T</t>
  </si>
  <si>
    <t>p.(Arg1098Cys)</t>
  </si>
  <si>
    <t>p.[Cys54Serfs*14,Cys54Tyr,=]</t>
  </si>
  <si>
    <t>p.(Gly963Alafs*14)(;)(Asn1868Ile)</t>
  </si>
  <si>
    <t>p.(Arg1108Cys)</t>
  </si>
  <si>
    <t>c.161-23T&gt;G</t>
  </si>
  <si>
    <t>p.[=,Cys54Serfs*14]</t>
  </si>
  <si>
    <t xml:space="preserve">p.(Glu616Lys) </t>
  </si>
  <si>
    <t>c.4222T&gt;C(;)4918C&gt;T</t>
  </si>
  <si>
    <t>p.(Trp1408Arg)(;)(Arg1640Trp)</t>
  </si>
  <si>
    <t>p.[=,PE ins]</t>
  </si>
  <si>
    <t>c.[4696C&gt;T;5603A&gt;T]</t>
  </si>
  <si>
    <t>p.[(Leu1566Phe;Asn1868Ile)])</t>
  </si>
  <si>
    <t>p.(Pro640Ala)(;)(Asn1868Ile)</t>
  </si>
  <si>
    <t>p.(Thr1726Aspfs*61)(;)(Asn1868Ile)</t>
  </si>
  <si>
    <t>p.(Arg2030*)(;)(Asn1868Ile)</t>
  </si>
  <si>
    <t>c.5196+1G&gt;T</t>
  </si>
  <si>
    <t>c.1086T&gt;A(;)5603A&gt;T</t>
  </si>
  <si>
    <t>p.(Tyr362*)(;)(Asn1868Ile)</t>
  </si>
  <si>
    <t>p.[(Ser1642Arg);(Val1682_Val1686del)]</t>
  </si>
  <si>
    <t>c.5603A&gt;T(;)6155del</t>
  </si>
  <si>
    <t>p.(Asn1868Ile)(;)(Asn2052Thrfs*9)</t>
  </si>
  <si>
    <t>p.(Arg1640Trp)(;)(Gly1961Glu)</t>
  </si>
  <si>
    <t>c.[4253+43G&gt;A;5603A&gt;T]</t>
  </si>
  <si>
    <t>p.[=,Ile1377Hisfs*3;(Asn1868Ile)]</t>
  </si>
  <si>
    <t>c.3386G&gt;A(;)5603A&gt;T</t>
  </si>
  <si>
    <t>p.(Arg1129His)(;)(Asn1868Ile)</t>
  </si>
  <si>
    <t>c.5603A&gt;T(;)5882G&gt;A</t>
  </si>
  <si>
    <t>p.(Asn1868Ile)(;)(Gly1961Glu)</t>
  </si>
  <si>
    <t>c.3863-1064A&gt;G</t>
  </si>
  <si>
    <t>c.[2588G&gt;C;3289A&gt;T;5603A&gt;T]</t>
  </si>
  <si>
    <t>p.[Gly863Ala,Gly863del;(Arg1097*);(Asn1868Ile)]</t>
  </si>
  <si>
    <t>c.[950delG;5603A&gt;T;6148G&gt;C]</t>
  </si>
  <si>
    <t>p.[(Gly317Alafs*37;Asn1868Ile;Val2050Leu)]</t>
  </si>
  <si>
    <t>p.(Arg152Gln)</t>
  </si>
  <si>
    <t>p.[(Tyr850Cys;Gly1961Glu)]</t>
  </si>
  <si>
    <t>c.[455G&gt;A;3322C&gt;T;5603A&gt;T;6320G&gt;A]</t>
  </si>
  <si>
    <t>p.[(Arg152Gln);(Arg1108Cys);(Asn1868Ile);(Arg2107His)]</t>
  </si>
  <si>
    <t>c.5313-2del</t>
  </si>
  <si>
    <t>c.286A&gt;G(;)5603A&gt;T</t>
  </si>
  <si>
    <t>c.2549A&gt;G</t>
  </si>
  <si>
    <t>c.1730T&gt;A</t>
  </si>
  <si>
    <t>c.5311G&gt;A</t>
  </si>
  <si>
    <t>c.699_768+341del</t>
  </si>
  <si>
    <t>c.1555-2428_2161-101delins2160+7_2160+230invATGAATGins</t>
  </si>
  <si>
    <t>c.4254-197_4672delinsGCTTTTT</t>
  </si>
  <si>
    <t>c.(6729+1_6730-1)_(*1_?)del</t>
  </si>
  <si>
    <t>c.6721C&gt;G(;)5603A&gt;T</t>
  </si>
  <si>
    <t>c.6005+658_6147+757delinsTTTAACAGTGTT</t>
  </si>
  <si>
    <t>c.1928T&gt;G</t>
  </si>
  <si>
    <t xml:space="preserve">c.1555-1033_1937+615delinsAGC
</t>
  </si>
  <si>
    <t>c.(2653+1_2654-1)_(*1_?)del</t>
  </si>
  <si>
    <t>c.4253+43G&gt;A(;)5603A&gt;T</t>
  </si>
  <si>
    <t>c.4463G&gt;A(;)5603A&gt;T</t>
  </si>
  <si>
    <t>p.[=,Glu1863Leufs∗33]</t>
  </si>
  <si>
    <t>c.2888del(;)5603A&gt;T</t>
  </si>
  <si>
    <t>c.3667dup</t>
  </si>
  <si>
    <t>p.(Asn96Asp)(;)(Asn1868Ile)</t>
  </si>
  <si>
    <t>c.2431C&gt;T(;)5603A&gt;T</t>
  </si>
  <si>
    <t>p.(Arg811Cys)(;)(Asn1868Ile)</t>
  </si>
  <si>
    <t>c.1918C&gt;G(;)5603A&gt;T</t>
  </si>
  <si>
    <t>c.5175dup(;)5603A&gt;T</t>
  </si>
  <si>
    <t>c.6088C&gt;T(;)5603A&gt;T</t>
  </si>
  <si>
    <t>p.(Val577Glu)</t>
  </si>
  <si>
    <t>p.(Gly1771Arg)</t>
  </si>
  <si>
    <t>p.(Gln234Phefs*5)</t>
  </si>
  <si>
    <t>p.(Val2244*)</t>
  </si>
  <si>
    <t>p.(Leu2241Val)(;)(Asn1868Ile)</t>
  </si>
  <si>
    <t>p.(Val643Gly)</t>
  </si>
  <si>
    <t>c.4139C&gt;T(;)5882G&gt;A</t>
  </si>
  <si>
    <t>p.(Pro1380Leu)(;)(Gly1961Glu)</t>
  </si>
  <si>
    <t>p.(Phe191_Val256del)</t>
  </si>
  <si>
    <t>p.(Gly148Alafs*23)</t>
  </si>
  <si>
    <t>p.(Gly885Valfs*71)</t>
  </si>
  <si>
    <t>p.[=,Ile1377Hisfs*3](;)(Asn1868Ile)</t>
  </si>
  <si>
    <t>p.[Arg152*;Val2050Leu]</t>
  </si>
  <si>
    <t>p.(Cys1488Tyr)(;)(Asn1868Ile)</t>
  </si>
  <si>
    <t>Allele count in 1054 cases</t>
  </si>
  <si>
    <t>Zernant et al, 2014; Fadaie et al, 2019</t>
  </si>
  <si>
    <t>94512505;94476467</t>
  </si>
  <si>
    <t>94496509;94476467</t>
  </si>
  <si>
    <t>c.443-1219_768+1439del</t>
  </si>
  <si>
    <t>DNA variant</t>
  </si>
  <si>
    <t>c.859-546G&gt;A</t>
  </si>
  <si>
    <t>Webster et al, 2001; Zernant et al, 2017</t>
  </si>
  <si>
    <t>Lewis et al, 1999;  Webster et al, 2001</t>
  </si>
  <si>
    <t>Allikmets et al, 1997; Webster et al, 2001; Jaakson et al, 2003</t>
  </si>
  <si>
    <t>Rozet et al, 1998; Allikmets et al, 1997</t>
  </si>
  <si>
    <t>Allikmets et al, 1997; Webster et al, 2001</t>
  </si>
  <si>
    <t>Zernant et al, 2011</t>
  </si>
  <si>
    <t>Boulanger-Scemama et al, 2015</t>
  </si>
  <si>
    <t>Garces et al, 2018</t>
  </si>
  <si>
    <t>Paloma et al, 2001; Webster et al, 2001</t>
  </si>
  <si>
    <t>Tiwari et al, 2016</t>
  </si>
  <si>
    <t>Yatsenko et al, 2001; Webster et al, 2001</t>
  </si>
  <si>
    <t>Papaioannou et al, 2000; Webster et al, 2001</t>
  </si>
  <si>
    <t>Souied et al, 1999;  This study</t>
  </si>
  <si>
    <t>Lewis et al, 1999; Rozet et al, 1998</t>
  </si>
  <si>
    <t>Burke et al, 2010</t>
  </si>
  <si>
    <t>Downes et al, 2012</t>
  </si>
  <si>
    <t>Singh et al, 2014; Webster et al, 2001</t>
  </si>
  <si>
    <t>Zaneveld et al, 2015</t>
  </si>
  <si>
    <t>Nassissi et al, 2018; Webster et al, 2001</t>
  </si>
  <si>
    <t>Fukui et al, 2002</t>
  </si>
  <si>
    <t>Maia-Lopes et al, 2009</t>
  </si>
  <si>
    <t>Schulz et al, 2017; Webster et al, 2001</t>
  </si>
  <si>
    <t>Huang et al, 2014;Webster et al, 2001</t>
  </si>
  <si>
    <t>Lewis et al, 1999; Webster et al, 2001</t>
  </si>
  <si>
    <t>Westeneng-van Haaften et al, 2012</t>
  </si>
  <si>
    <t>Rivera  et al, 2000; Webster et al, 2001</t>
  </si>
  <si>
    <t>Birch et al, 2001; Allikmets et al, 1997</t>
  </si>
  <si>
    <t>Bravo-Gil et al, 2016</t>
  </si>
  <si>
    <t>This study; Stenirri et al, 2004</t>
  </si>
  <si>
    <t>Xin et al, 2015</t>
  </si>
  <si>
    <t>Webster et al, 2001; Van Huet et al, 2015</t>
  </si>
  <si>
    <t>Riveiro-Alvarez et al, 2013</t>
  </si>
  <si>
    <t>Lambertus et al, 2015</t>
  </si>
  <si>
    <t>Schindler et al, 2010</t>
  </si>
  <si>
    <t>Stenirri et al, 2004; Webster et al, 2001</t>
  </si>
  <si>
    <t>This study; Webster et al, 2001</t>
  </si>
  <si>
    <t>Rosenberg et al, 2007</t>
  </si>
  <si>
    <t>Lewis et al, 1999; Allikmets et al, 1997</t>
  </si>
  <si>
    <t>September et al, 2004</t>
  </si>
  <si>
    <t>Allikmets et al, 1997; This study</t>
  </si>
  <si>
    <t>Fujinami et al, 2013; Webster et al, 2001</t>
  </si>
  <si>
    <t>Webster et al, 2001; Allikmets et al, 2017</t>
  </si>
  <si>
    <t>Jespersgaard et al, 2019</t>
  </si>
  <si>
    <t>Chen et al, 2011</t>
  </si>
  <si>
    <t>Downs et al, 2007</t>
  </si>
  <si>
    <t>Souied et al, 1999; Allikmets et al, 1997</t>
  </si>
  <si>
    <t>Allikmets et al, 1997; Fujinami et al, 2013; Webster et al, 2001</t>
  </si>
  <si>
    <t>Schindler et al, 2010; Webster et al, 2001; Allikmets et al, 1997</t>
  </si>
  <si>
    <t>Birch et al, 2001; This study</t>
  </si>
  <si>
    <t>Simonelli et al, 2000; Webster et al, 2001</t>
  </si>
  <si>
    <t>Riveiro-Alvarez et al, 2009</t>
  </si>
  <si>
    <t>Paloma et al, 2001; Rozet et al, 1998; Webster et al, 2001; Rozet et al, 1998</t>
  </si>
  <si>
    <t>Zernant et al, 2018; This study</t>
  </si>
  <si>
    <t>Zernant et al, 2018; Webster et al, 2001</t>
  </si>
  <si>
    <t>This study; This study</t>
  </si>
  <si>
    <t>p.[Phe287Tyrfs*33,=]</t>
  </si>
  <si>
    <r>
      <t>c.454C&gt;T(;)</t>
    </r>
    <r>
      <rPr>
        <b/>
        <sz val="11"/>
        <color rgb="FFFF0000"/>
        <rFont val="Calibri"/>
        <family val="2"/>
        <scheme val="minor"/>
      </rPr>
      <t>3794C&gt;G</t>
    </r>
  </si>
  <si>
    <r>
      <t>p.(Arg152*)(;)(</t>
    </r>
    <r>
      <rPr>
        <b/>
        <sz val="11"/>
        <color rgb="FFFF0000"/>
        <rFont val="Calibri"/>
        <family val="2"/>
        <scheme val="minor"/>
      </rPr>
      <t>Ser1265Cys</t>
    </r>
    <r>
      <rPr>
        <sz val="11"/>
        <rFont val="Calibri"/>
        <family val="2"/>
        <scheme val="minor"/>
      </rPr>
      <t>)</t>
    </r>
  </si>
  <si>
    <r>
      <t>c.1359T&gt;G</t>
    </r>
    <r>
      <rPr>
        <sz val="11"/>
        <rFont val="Calibri"/>
        <family val="2"/>
        <scheme val="minor"/>
      </rPr>
      <t>(;)4539+2001G&gt;A</t>
    </r>
  </si>
  <si>
    <r>
      <t>p.(Asp453Glu)</t>
    </r>
    <r>
      <rPr>
        <sz val="11"/>
        <rFont val="Calibri"/>
        <family val="2"/>
        <scheme val="minor"/>
      </rPr>
      <t>(;)[=,Arg1514Leufs*36]</t>
    </r>
  </si>
  <si>
    <t>This study; Braun et al, 2013</t>
  </si>
  <si>
    <r>
      <rPr>
        <b/>
        <sz val="11"/>
        <color rgb="FFFF0000"/>
        <rFont val="Calibri"/>
        <family val="2"/>
        <scheme val="minor"/>
      </rPr>
      <t>c.2588-706C&gt;T</t>
    </r>
    <r>
      <rPr>
        <sz val="11"/>
        <rFont val="Calibri"/>
        <family val="2"/>
        <scheme val="minor"/>
      </rPr>
      <t>(;)5603A&gt;T</t>
    </r>
  </si>
  <si>
    <r>
      <t>p.(Gly1961Glu)(;)(</t>
    </r>
    <r>
      <rPr>
        <b/>
        <sz val="11"/>
        <color rgb="FFFF0000"/>
        <rFont val="Calibri"/>
        <family val="2"/>
        <scheme val="minor"/>
      </rPr>
      <t>Ser2072Arg</t>
    </r>
    <r>
      <rPr>
        <sz val="11"/>
        <rFont val="Calibri"/>
        <family val="2"/>
        <scheme val="minor"/>
      </rPr>
      <t>)</t>
    </r>
  </si>
  <si>
    <r>
      <rPr>
        <b/>
        <sz val="11"/>
        <color rgb="FFFF0000"/>
        <rFont val="Calibri"/>
        <family val="2"/>
        <scheme val="minor"/>
      </rPr>
      <t>p.(Tyr1858Asn)</t>
    </r>
    <r>
      <rPr>
        <sz val="11"/>
        <rFont val="Calibri"/>
        <family val="2"/>
        <scheme val="minor"/>
      </rPr>
      <t>(;)(Asn1868Ile)</t>
    </r>
  </si>
  <si>
    <r>
      <rPr>
        <b/>
        <sz val="11"/>
        <color rgb="FFFF0000"/>
        <rFont val="Calibri"/>
        <family val="2"/>
        <scheme val="minor"/>
      </rPr>
      <t>c.5572T&gt;A</t>
    </r>
    <r>
      <rPr>
        <sz val="11"/>
        <rFont val="Calibri"/>
        <family val="2"/>
        <scheme val="minor"/>
      </rPr>
      <t>(;)5603A&gt;T</t>
    </r>
  </si>
  <si>
    <r>
      <rPr>
        <b/>
        <sz val="11"/>
        <color rgb="FFFF0000"/>
        <rFont val="Calibri"/>
        <family val="2"/>
        <scheme val="minor"/>
      </rPr>
      <t>p.[(Arg602Leu)</t>
    </r>
    <r>
      <rPr>
        <sz val="11"/>
        <rFont val="Calibri"/>
        <family val="2"/>
        <scheme val="minor"/>
      </rPr>
      <t>;(?)]</t>
    </r>
  </si>
  <si>
    <r>
      <rPr>
        <b/>
        <sz val="11"/>
        <color rgb="FFFF0000"/>
        <rFont val="Calibri"/>
        <family val="2"/>
        <scheme val="minor"/>
      </rPr>
      <t>c.[1805G&gt;T</t>
    </r>
    <r>
      <rPr>
        <sz val="11"/>
        <rFont val="Calibri"/>
        <family val="2"/>
        <scheme val="minor"/>
      </rPr>
      <t>;4667+1G&gt;A]</t>
    </r>
  </si>
  <si>
    <r>
      <t>p.[=,Ile1377Hisfs*3](;)(</t>
    </r>
    <r>
      <rPr>
        <b/>
        <sz val="11"/>
        <color rgb="FFFF0000"/>
        <rFont val="Calibri"/>
        <family val="2"/>
        <scheme val="minor"/>
      </rPr>
      <t>Ile1571Asn</t>
    </r>
    <r>
      <rPr>
        <sz val="11"/>
        <rFont val="Calibri"/>
        <family val="2"/>
        <scheme val="minor"/>
      </rPr>
      <t>)</t>
    </r>
  </si>
  <si>
    <r>
      <t>c.574G&gt;A(;)</t>
    </r>
    <r>
      <rPr>
        <b/>
        <sz val="11"/>
        <color rgb="FFFF0000"/>
        <rFont val="Calibri"/>
        <family val="2"/>
        <scheme val="minor"/>
      </rPr>
      <t>3344T&gt;C</t>
    </r>
  </si>
  <si>
    <r>
      <rPr>
        <sz val="11"/>
        <rFont val="Calibri"/>
        <family val="2"/>
        <scheme val="minor"/>
      </rPr>
      <t>p.(Ala192Thr)(;)</t>
    </r>
    <r>
      <rPr>
        <b/>
        <sz val="11"/>
        <color rgb="FFFF0000"/>
        <rFont val="Calibri"/>
        <family val="2"/>
        <scheme val="minor"/>
      </rPr>
      <t>(Met1115Thr)</t>
    </r>
  </si>
  <si>
    <t xml:space="preserve"> 94466663_94466664</t>
  </si>
  <si>
    <t>94577046_94577049</t>
  </si>
  <si>
    <t>94463398_94463412</t>
  </si>
  <si>
    <t>94505674_94505677</t>
  </si>
  <si>
    <t>94564009_94564419</t>
  </si>
  <si>
    <t>94526398_94532364</t>
  </si>
  <si>
    <t>94522479_94531301</t>
  </si>
  <si>
    <t>94487503_94496279</t>
  </si>
  <si>
    <t>94458793_94461751</t>
  </si>
  <si>
    <t>94470240_94472532</t>
  </si>
  <si>
    <t>94527518_94529906</t>
  </si>
  <si>
    <t>94463566_94463601</t>
  </si>
  <si>
    <t>94586555_94586556</t>
  </si>
  <si>
    <t>94480208_94480209</t>
  </si>
  <si>
    <t>94561288_94565348</t>
  </si>
  <si>
    <t>94562911_94569917</t>
  </si>
  <si>
    <t>94466619_94466625</t>
  </si>
  <si>
    <t>94458793_94514513</t>
  </si>
  <si>
    <t>94522234_94522248</t>
  </si>
  <si>
    <t>94466634_94466635</t>
  </si>
  <si>
    <t>94508434_94508435</t>
  </si>
  <si>
    <t>94520705;94473807</t>
  </si>
  <si>
    <t xml:space="preserve">94476951;94476467 </t>
  </si>
  <si>
    <t>94495071; 94476467</t>
  </si>
  <si>
    <t>94517254;94476467;94564462</t>
  </si>
  <si>
    <t>94528806;94508969</t>
  </si>
  <si>
    <t>94517254;94476467</t>
  </si>
  <si>
    <t>94546118;94476467</t>
  </si>
  <si>
    <t>94463544_94463545</t>
  </si>
  <si>
    <t>94577010;94476467</t>
  </si>
  <si>
    <t>94568687;94502720</t>
  </si>
  <si>
    <t>94496583;94486896</t>
  </si>
  <si>
    <t>94496509;94487463</t>
  </si>
  <si>
    <t>94520823;94476467</t>
  </si>
  <si>
    <t>94487479;94476467</t>
  </si>
  <si>
    <t>94528152;94476467</t>
  </si>
  <si>
    <t>94485159;94476467</t>
  </si>
  <si>
    <t>94471056;94476467</t>
  </si>
  <si>
    <t>94549781;94476467</t>
  </si>
  <si>
    <t>94546047;94476467</t>
  </si>
  <si>
    <t>94486888;94485276_94485290</t>
  </si>
  <si>
    <t>c.[4926C&gt;G;5044_5058del]</t>
  </si>
  <si>
    <t>94528265;94488941</t>
  </si>
  <si>
    <t>94476467;94467541</t>
  </si>
  <si>
    <t>94463425;94476467</t>
  </si>
  <si>
    <t>94476830;94476467</t>
  </si>
  <si>
    <t>94496666;94473807</t>
  </si>
  <si>
    <t>94476467;94473807</t>
  </si>
  <si>
    <t>94543441;94493000</t>
  </si>
  <si>
    <t>94486896;94473807</t>
  </si>
  <si>
    <t>94473807;94467480</t>
  </si>
  <si>
    <t>94506901;94476467</t>
  </si>
  <si>
    <t>94473807;94566773</t>
  </si>
  <si>
    <t>94517960;94476467</t>
  </si>
  <si>
    <t>94568687;94467548</t>
  </si>
  <si>
    <t>94517254;94508356;94476467</t>
  </si>
  <si>
    <t>94495077;94476467</t>
  </si>
  <si>
    <t>94546183;94476467;94467548</t>
  </si>
  <si>
    <t>94564544;94506943</t>
  </si>
  <si>
    <t>94508434_94508435;94476467</t>
  </si>
  <si>
    <t>94544977;94473807</t>
  </si>
  <si>
    <t>94486895;94476467</t>
  </si>
  <si>
    <t>94568686;94508323;94476467;94466624</t>
  </si>
  <si>
    <t>c.4918C&gt;T(;)5882G&gt;A</t>
  </si>
  <si>
    <r>
      <t>c.5882G&gt;A(;)</t>
    </r>
    <r>
      <rPr>
        <b/>
        <sz val="11"/>
        <color rgb="FFFF0000"/>
        <rFont val="Calibri"/>
        <family val="2"/>
        <scheme val="minor"/>
      </rPr>
      <t>6216T&gt;G</t>
    </r>
  </si>
  <si>
    <t>94508454_94508456</t>
  </si>
  <si>
    <r>
      <t>p.[=,Leu257Aspfs*3</t>
    </r>
    <r>
      <rPr>
        <sz val="11"/>
        <rFont val="Calibri"/>
        <family val="2"/>
        <scheme val="minor"/>
      </rPr>
      <t>;(Asn1868Ile)]</t>
    </r>
  </si>
  <si>
    <t>Reference</t>
  </si>
  <si>
    <t>Braun et al, 2014</t>
  </si>
  <si>
    <t>94520771;94520773</t>
  </si>
  <si>
    <t>94520682_94520689</t>
  </si>
  <si>
    <t>The variants highlighted in bold red font are novel</t>
  </si>
  <si>
    <t>Sangermano et al, 2019; Webster et al, 2001</t>
  </si>
  <si>
    <t>p.[Gly1288Ser,Ile1272Valfs*101]</t>
  </si>
  <si>
    <r>
      <t>c.5882G&gt;A(;)</t>
    </r>
    <r>
      <rPr>
        <b/>
        <sz val="11"/>
        <color rgb="FFFF0000"/>
        <rFont val="Calibri"/>
        <family val="2"/>
        <scheme val="minor"/>
      </rPr>
      <t>570+1798A&gt;G</t>
    </r>
  </si>
  <si>
    <t>Complex allele / Deep-intronic</t>
  </si>
  <si>
    <t>Braun et al, 2013</t>
  </si>
  <si>
    <t>c.[454C&gt;T;6148G&gt;C]</t>
  </si>
  <si>
    <t>c.571-801_768+3062del</t>
  </si>
  <si>
    <t>c.1555-3491_1938-83delins1734_1761-107inv</t>
  </si>
  <si>
    <t>c.3212C&gt;T</t>
  </si>
  <si>
    <t>Complex allele/NCSS</t>
  </si>
  <si>
    <t>c.2992dup</t>
  </si>
  <si>
    <t>p.(Leu998Profs*25)</t>
  </si>
  <si>
    <t>Protein variant</t>
  </si>
  <si>
    <t>Genomic position</t>
  </si>
  <si>
    <t>Allele frequency in this study</t>
  </si>
  <si>
    <t>Complex allele/Protein truncating</t>
  </si>
  <si>
    <t>Roberts  et al, 2012</t>
  </si>
  <si>
    <r>
      <t>c.4253+43G&gt;A(;)</t>
    </r>
    <r>
      <rPr>
        <b/>
        <sz val="11"/>
        <color rgb="FFFF0000"/>
        <rFont val="Calibri"/>
        <family val="2"/>
        <scheme val="minor"/>
      </rPr>
      <t>4712T&gt;A</t>
    </r>
  </si>
  <si>
    <t>Nassissi et al, 2018</t>
  </si>
  <si>
    <t>Downs  et al, 2007</t>
  </si>
  <si>
    <t>Cremers et al, 1998</t>
  </si>
  <si>
    <t xml:space="preserve">Fishman et al, 1999 </t>
  </si>
  <si>
    <t>Littink et al, 2010</t>
  </si>
  <si>
    <t>Oldani et al, 2012; Allikmets et al, 1997</t>
  </si>
  <si>
    <t xml:space="preserve">Khan et al, 2019 </t>
  </si>
  <si>
    <t>p.[IIe23IIefs*30,=]</t>
  </si>
  <si>
    <r>
      <t>p.(Gly1961Glu)(;)</t>
    </r>
    <r>
      <rPr>
        <b/>
        <sz val="11"/>
        <color rgb="FFFF0000"/>
        <rFont val="Calibri"/>
        <family val="2"/>
        <scheme val="minor"/>
      </rPr>
      <t>(Phe191Leufs*6)</t>
    </r>
  </si>
  <si>
    <t>p.(Leu257Aspfs*3)</t>
  </si>
  <si>
    <t>p.(Phe647*)</t>
  </si>
  <si>
    <t>p.[=,Phe647Alafs*22,Phe647Serfs*22]</t>
  </si>
  <si>
    <t>p.[Phe647Serfs*155,Phe647Serfs*22]</t>
  </si>
  <si>
    <r>
      <t>p.(Gly863Alafs*3)</t>
    </r>
    <r>
      <rPr>
        <sz val="11"/>
        <rFont val="Calibri"/>
        <family val="2"/>
        <scheme val="minor"/>
      </rPr>
      <t>(;)(Asn1868Ile)]</t>
    </r>
  </si>
  <si>
    <t>p.[Ser1545Serfs*51,=]</t>
  </si>
  <si>
    <t>p.[Gly863Valfs*47,=]</t>
  </si>
  <si>
    <t>p.[=,Ile1377Hisfs*3,Gly1288Aspfs*45]</t>
  </si>
  <si>
    <t>p.(Gln1513insProGln)</t>
  </si>
  <si>
    <t>p.[Gly1592_Lys1616del,=]</t>
  </si>
  <si>
    <t>p.(Thr1821Aspfs*6)</t>
  </si>
  <si>
    <t>p.[=,Cys1967Valfs*24]</t>
  </si>
  <si>
    <t>94467351-94463600</t>
  </si>
  <si>
    <t>c.6282+63_6546del</t>
  </si>
  <si>
    <t>p.(Asp2095_Leu2182del)</t>
  </si>
  <si>
    <t>c.656G&gt;C(;)[2588G&gt;C;5603A&gt;T]</t>
  </si>
  <si>
    <t>p.(Arg219Thr)(;)[Gly863Ala,Gly863del;(Asn1868Ile)]</t>
  </si>
  <si>
    <t>p.[Ser2129Serfs*29, Val2114Hisfs*4,=]</t>
  </si>
  <si>
    <t>SV</t>
  </si>
  <si>
    <t>c.5882G&gt;A(;)1938-619A&gt;G</t>
  </si>
  <si>
    <t>p.(Gly1961Glu)(;)p.[Phe647Alafs*22,=]</t>
  </si>
  <si>
    <t>Allikmets et al, 1997; Zernant et al, 2014; Fadaie et al, 2019</t>
  </si>
  <si>
    <t>94490612;94526934</t>
  </si>
  <si>
    <r>
      <t xml:space="preserve">Supplemental_Table_S6. Overview causal </t>
    </r>
    <r>
      <rPr>
        <b/>
        <i/>
        <sz val="12"/>
        <color theme="1"/>
        <rFont val="Calibri"/>
        <family val="2"/>
        <scheme val="minor"/>
      </rPr>
      <t>ABCA4</t>
    </r>
    <r>
      <rPr>
        <b/>
        <sz val="12"/>
        <color theme="1"/>
        <rFont val="Calibri"/>
        <family val="2"/>
        <scheme val="minor"/>
      </rPr>
      <t xml:space="preserve"> variants in this study</t>
    </r>
  </si>
  <si>
    <t>p.[=,Val2050Valfs*68,Ile2003Hisfs*30,
Val2050_Leu2094del]</t>
  </si>
  <si>
    <t>p.[=,Asp2095Aspfr*1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4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0" borderId="0" xfId="0" applyFill="1"/>
    <xf numFmtId="0" fontId="2" fillId="2" borderId="1" xfId="0" applyFont="1" applyFill="1" applyBorder="1" applyAlignment="1">
      <alignment horizontal="left" wrapText="1"/>
    </xf>
    <xf numFmtId="0" fontId="2" fillId="2" borderId="1" xfId="0" applyFont="1" applyFill="1" applyBorder="1" applyAlignment="1">
      <alignment wrapText="1"/>
    </xf>
    <xf numFmtId="0" fontId="3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1" xfId="0" applyFont="1" applyBorder="1" applyAlignment="1"/>
    <xf numFmtId="0" fontId="3" fillId="0" borderId="1" xfId="0" applyFont="1" applyFill="1" applyBorder="1" applyAlignment="1"/>
    <xf numFmtId="0" fontId="3" fillId="0" borderId="1" xfId="1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4" fillId="0" borderId="1" xfId="1" applyFont="1" applyFill="1" applyBorder="1" applyAlignment="1">
      <alignment horizontal="left"/>
    </xf>
    <xf numFmtId="0" fontId="3" fillId="0" borderId="1" xfId="1" applyFont="1" applyFill="1" applyBorder="1" applyAlignment="1"/>
    <xf numFmtId="0" fontId="0" fillId="0" borderId="1" xfId="0" applyFont="1" applyBorder="1" applyAlignment="1">
      <alignment horizontal="left"/>
    </xf>
    <xf numFmtId="0" fontId="0" fillId="0" borderId="1" xfId="0" applyFont="1" applyBorder="1"/>
    <xf numFmtId="0" fontId="0" fillId="0" borderId="1" xfId="0" applyFont="1" applyFill="1" applyBorder="1"/>
    <xf numFmtId="0" fontId="0" fillId="0" borderId="1" xfId="0" applyFont="1" applyFill="1" applyBorder="1" applyAlignment="1">
      <alignment vertical="center" wrapText="1"/>
    </xf>
    <xf numFmtId="0" fontId="0" fillId="0" borderId="1" xfId="0" applyBorder="1" applyAlignment="1">
      <alignment horizontal="left"/>
    </xf>
    <xf numFmtId="0" fontId="3" fillId="0" borderId="1" xfId="0" applyFont="1" applyBorder="1"/>
    <xf numFmtId="0" fontId="3" fillId="0" borderId="1" xfId="2" applyFont="1" applyFill="1" applyBorder="1" applyAlignment="1"/>
    <xf numFmtId="0" fontId="4" fillId="0" borderId="1" xfId="0" applyFont="1" applyBorder="1"/>
    <xf numFmtId="0" fontId="0" fillId="0" borderId="2" xfId="0" applyFont="1" applyBorder="1" applyAlignment="1">
      <alignment horizontal="left"/>
    </xf>
    <xf numFmtId="0" fontId="5" fillId="0" borderId="1" xfId="0" applyFont="1" applyBorder="1"/>
    <xf numFmtId="0" fontId="3" fillId="0" borderId="1" xfId="0" applyFont="1" applyFill="1" applyBorder="1"/>
    <xf numFmtId="164" fontId="0" fillId="0" borderId="1" xfId="0" applyNumberFormat="1" applyFont="1" applyBorder="1" applyAlignment="1">
      <alignment horizontal="left"/>
    </xf>
    <xf numFmtId="0" fontId="0" fillId="0" borderId="0" xfId="0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0" fillId="0" borderId="0" xfId="0" applyBorder="1"/>
    <xf numFmtId="0" fontId="0" fillId="0" borderId="0" xfId="0" applyFill="1" applyBorder="1"/>
    <xf numFmtId="0" fontId="0" fillId="0" borderId="2" xfId="0" applyFon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164" fontId="0" fillId="0" borderId="1" xfId="0" applyNumberFormat="1" applyFont="1" applyFill="1" applyBorder="1" applyAlignment="1">
      <alignment horizontal="left"/>
    </xf>
    <xf numFmtId="0" fontId="9" fillId="0" borderId="1" xfId="1" applyFont="1" applyFill="1" applyBorder="1" applyAlignment="1">
      <alignment horizontal="left"/>
    </xf>
    <xf numFmtId="0" fontId="4" fillId="0" borderId="0" xfId="0" applyFont="1"/>
    <xf numFmtId="0" fontId="4" fillId="3" borderId="1" xfId="1" applyFont="1" applyFill="1" applyBorder="1" applyAlignment="1">
      <alignment horizontal="left"/>
    </xf>
    <xf numFmtId="0" fontId="3" fillId="0" borderId="0" xfId="0" applyFont="1" applyBorder="1"/>
    <xf numFmtId="0" fontId="10" fillId="2" borderId="1" xfId="1" applyFont="1" applyFill="1" applyBorder="1" applyAlignment="1">
      <alignment horizontal="left" wrapText="1"/>
    </xf>
    <xf numFmtId="0" fontId="4" fillId="0" borderId="1" xfId="0" applyFont="1" applyBorder="1" applyAlignment="1"/>
  </cellXfs>
  <cellStyles count="3">
    <cellStyle name="Normal" xfId="0" builtinId="0"/>
    <cellStyle name="Standaard_Blad2" xfId="1" xr:uid="{BF451278-9BF5-4BC9-86D8-B4B512E8ADEB}"/>
    <cellStyle name="Standaard_Blad2_1" xfId="2" xr:uid="{5A08E39A-B46E-4E78-9F82-76CFEF01E48F}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ACAB5-13E9-45A3-8E39-2D3E7BE70492}">
  <dimension ref="A1:G339"/>
  <sheetViews>
    <sheetView tabSelected="1" topLeftCell="A85" zoomScaleNormal="100" workbookViewId="0">
      <selection activeCell="B98" sqref="B98"/>
    </sheetView>
  </sheetViews>
  <sheetFormatPr defaultColWidth="8.85546875" defaultRowHeight="15" x14ac:dyDescent="0.25"/>
  <cols>
    <col min="1" max="1" width="29.28515625" style="34" customWidth="1"/>
    <col min="2" max="2" width="34.140625" style="6" customWidth="1"/>
    <col min="3" max="3" width="45.42578125" style="6" customWidth="1"/>
    <col min="4" max="4" width="15.42578125" style="1" customWidth="1"/>
    <col min="5" max="5" width="17.42578125" style="1" customWidth="1"/>
    <col min="6" max="6" width="44.140625" customWidth="1"/>
    <col min="7" max="7" width="34.140625" style="3" bestFit="1" customWidth="1"/>
  </cols>
  <sheetData>
    <row r="1" spans="1:7" ht="22.5" customHeight="1" x14ac:dyDescent="0.25">
      <c r="A1" s="32" t="s">
        <v>842</v>
      </c>
      <c r="B1" s="31"/>
      <c r="C1" s="31"/>
    </row>
    <row r="2" spans="1:7" s="2" customFormat="1" ht="30" x14ac:dyDescent="0.25">
      <c r="A2" s="4" t="s">
        <v>805</v>
      </c>
      <c r="B2" s="40" t="s">
        <v>648</v>
      </c>
      <c r="C2" s="40" t="s">
        <v>804</v>
      </c>
      <c r="D2" s="4" t="s">
        <v>643</v>
      </c>
      <c r="E2" s="4" t="s">
        <v>806</v>
      </c>
      <c r="F2" s="5" t="s">
        <v>787</v>
      </c>
      <c r="G2" s="5" t="s">
        <v>484</v>
      </c>
    </row>
    <row r="3" spans="1:7" x14ac:dyDescent="0.25">
      <c r="A3" s="14">
        <v>94476467</v>
      </c>
      <c r="B3" s="8" t="s">
        <v>475</v>
      </c>
      <c r="C3" s="19" t="s">
        <v>476</v>
      </c>
      <c r="D3" s="14">
        <v>199</v>
      </c>
      <c r="E3" s="25">
        <f t="shared" ref="E3:E66" si="0">D3/2108</f>
        <v>9.4402277039848201E-2</v>
      </c>
      <c r="F3" s="16" t="s">
        <v>650</v>
      </c>
      <c r="G3" s="15" t="s">
        <v>499</v>
      </c>
    </row>
    <row r="4" spans="1:7" x14ac:dyDescent="0.25">
      <c r="A4" s="14">
        <v>94473807</v>
      </c>
      <c r="B4" s="7" t="s">
        <v>359</v>
      </c>
      <c r="C4" s="19" t="s">
        <v>360</v>
      </c>
      <c r="D4" s="14">
        <v>84</v>
      </c>
      <c r="E4" s="25">
        <f t="shared" si="0"/>
        <v>3.9848197343453511E-2</v>
      </c>
      <c r="F4" s="17" t="s">
        <v>510</v>
      </c>
      <c r="G4" s="15" t="s">
        <v>499</v>
      </c>
    </row>
    <row r="5" spans="1:7" x14ac:dyDescent="0.25">
      <c r="A5" s="14" t="s">
        <v>742</v>
      </c>
      <c r="B5" s="7" t="s">
        <v>562</v>
      </c>
      <c r="C5" s="19" t="s">
        <v>563</v>
      </c>
      <c r="D5" s="14">
        <v>44</v>
      </c>
      <c r="E5" s="25">
        <f t="shared" si="0"/>
        <v>2.0872865275142316E-2</v>
      </c>
      <c r="F5" s="16" t="s">
        <v>504</v>
      </c>
      <c r="G5" s="15" t="s">
        <v>801</v>
      </c>
    </row>
    <row r="6" spans="1:7" x14ac:dyDescent="0.25">
      <c r="A6" s="14" t="s">
        <v>745</v>
      </c>
      <c r="B6" s="10" t="s">
        <v>547</v>
      </c>
      <c r="C6" s="19" t="s">
        <v>548</v>
      </c>
      <c r="D6" s="14">
        <v>30</v>
      </c>
      <c r="E6" s="25">
        <f t="shared" si="0"/>
        <v>1.4231499051233396E-2</v>
      </c>
      <c r="F6" s="16" t="s">
        <v>653</v>
      </c>
      <c r="G6" s="15" t="s">
        <v>564</v>
      </c>
    </row>
    <row r="7" spans="1:7" x14ac:dyDescent="0.25">
      <c r="A7" s="14" t="s">
        <v>743</v>
      </c>
      <c r="B7" s="9" t="s">
        <v>558</v>
      </c>
      <c r="C7" s="19" t="s">
        <v>559</v>
      </c>
      <c r="D7" s="14">
        <v>27</v>
      </c>
      <c r="E7" s="25">
        <f t="shared" si="0"/>
        <v>1.2808349146110056E-2</v>
      </c>
      <c r="F7" s="16" t="s">
        <v>651</v>
      </c>
      <c r="G7" s="15" t="s">
        <v>564</v>
      </c>
    </row>
    <row r="8" spans="1:7" x14ac:dyDescent="0.25">
      <c r="A8" s="14">
        <v>94493000</v>
      </c>
      <c r="B8" s="10" t="s">
        <v>255</v>
      </c>
      <c r="C8" s="19" t="s">
        <v>256</v>
      </c>
      <c r="D8" s="14">
        <v>25</v>
      </c>
      <c r="E8" s="25">
        <f t="shared" si="0"/>
        <v>1.1859582542694497E-2</v>
      </c>
      <c r="F8" s="16" t="s">
        <v>796</v>
      </c>
      <c r="G8" s="15" t="s">
        <v>501</v>
      </c>
    </row>
    <row r="9" spans="1:7" x14ac:dyDescent="0.25">
      <c r="A9" s="14">
        <v>94471065</v>
      </c>
      <c r="B9" s="19" t="s">
        <v>370</v>
      </c>
      <c r="C9" s="19" t="s">
        <v>371</v>
      </c>
      <c r="D9" s="14">
        <v>23</v>
      </c>
      <c r="E9" s="25">
        <f t="shared" si="0"/>
        <v>1.0910815939278937E-2</v>
      </c>
      <c r="F9" s="16" t="s">
        <v>510</v>
      </c>
      <c r="G9" s="15" t="s">
        <v>499</v>
      </c>
    </row>
    <row r="10" spans="1:7" x14ac:dyDescent="0.25">
      <c r="A10" s="14">
        <v>94564350</v>
      </c>
      <c r="B10" s="10" t="s">
        <v>454</v>
      </c>
      <c r="C10" s="19" t="s">
        <v>455</v>
      </c>
      <c r="D10" s="14">
        <v>19</v>
      </c>
      <c r="E10" s="25">
        <f t="shared" si="0"/>
        <v>9.0132827324478186E-3</v>
      </c>
      <c r="F10" s="17" t="s">
        <v>520</v>
      </c>
      <c r="G10" s="15" t="s">
        <v>498</v>
      </c>
    </row>
    <row r="11" spans="1:7" x14ac:dyDescent="0.25">
      <c r="A11" s="14" t="s">
        <v>746</v>
      </c>
      <c r="B11" s="10" t="s">
        <v>552</v>
      </c>
      <c r="C11" s="19" t="s">
        <v>553</v>
      </c>
      <c r="D11" s="14">
        <v>18</v>
      </c>
      <c r="E11" s="25">
        <f t="shared" si="0"/>
        <v>8.5388994307400382E-3</v>
      </c>
      <c r="F11" s="16" t="s">
        <v>654</v>
      </c>
      <c r="G11" s="15" t="s">
        <v>564</v>
      </c>
    </row>
    <row r="12" spans="1:7" x14ac:dyDescent="0.25">
      <c r="A12" s="14">
        <v>94476351</v>
      </c>
      <c r="B12" s="10" t="s">
        <v>354</v>
      </c>
      <c r="C12" s="19" t="s">
        <v>620</v>
      </c>
      <c r="D12" s="14">
        <v>18</v>
      </c>
      <c r="E12" s="25">
        <f t="shared" si="0"/>
        <v>8.5388994307400382E-3</v>
      </c>
      <c r="F12" s="16" t="s">
        <v>812</v>
      </c>
      <c r="G12" s="15" t="s">
        <v>503</v>
      </c>
    </row>
    <row r="13" spans="1:7" x14ac:dyDescent="0.25">
      <c r="A13" s="14">
        <v>94496509</v>
      </c>
      <c r="B13" s="10" t="s">
        <v>221</v>
      </c>
      <c r="C13" s="19" t="s">
        <v>222</v>
      </c>
      <c r="D13" s="14">
        <v>18</v>
      </c>
      <c r="E13" s="25">
        <f t="shared" si="0"/>
        <v>8.5388994307400382E-3</v>
      </c>
      <c r="F13" s="16" t="s">
        <v>478</v>
      </c>
      <c r="G13" s="15" t="s">
        <v>501</v>
      </c>
    </row>
    <row r="14" spans="1:7" x14ac:dyDescent="0.25">
      <c r="A14" s="14">
        <v>94506901</v>
      </c>
      <c r="B14" s="10" t="s">
        <v>185</v>
      </c>
      <c r="C14" s="19" t="s">
        <v>186</v>
      </c>
      <c r="D14" s="14">
        <v>17</v>
      </c>
      <c r="E14" s="25">
        <f t="shared" si="0"/>
        <v>8.0645161290322578E-3</v>
      </c>
      <c r="F14" s="16" t="s">
        <v>510</v>
      </c>
      <c r="G14" s="15" t="s">
        <v>499</v>
      </c>
    </row>
    <row r="15" spans="1:7" x14ac:dyDescent="0.25">
      <c r="A15" s="14">
        <v>94517254</v>
      </c>
      <c r="B15" s="10" t="s">
        <v>118</v>
      </c>
      <c r="C15" s="19" t="s">
        <v>119</v>
      </c>
      <c r="D15" s="14">
        <v>15</v>
      </c>
      <c r="E15" s="25">
        <f t="shared" si="0"/>
        <v>7.1157495256166979E-3</v>
      </c>
      <c r="F15" s="16" t="s">
        <v>510</v>
      </c>
      <c r="G15" s="15" t="s">
        <v>502</v>
      </c>
    </row>
    <row r="16" spans="1:7" x14ac:dyDescent="0.25">
      <c r="A16" s="14">
        <v>94495003</v>
      </c>
      <c r="B16" s="10" t="s">
        <v>252</v>
      </c>
      <c r="C16" s="19" t="s">
        <v>253</v>
      </c>
      <c r="D16" s="14">
        <v>13</v>
      </c>
      <c r="E16" s="25">
        <f t="shared" si="0"/>
        <v>6.1669829222011389E-3</v>
      </c>
      <c r="F16" s="17" t="s">
        <v>813</v>
      </c>
      <c r="G16" s="15" t="s">
        <v>498</v>
      </c>
    </row>
    <row r="17" spans="1:7" x14ac:dyDescent="0.25">
      <c r="A17" s="14">
        <v>94496666</v>
      </c>
      <c r="B17" s="10" t="s">
        <v>209</v>
      </c>
      <c r="C17" s="19" t="s">
        <v>210</v>
      </c>
      <c r="D17" s="14">
        <v>12</v>
      </c>
      <c r="E17" s="25">
        <f t="shared" si="0"/>
        <v>5.6925996204933585E-3</v>
      </c>
      <c r="F17" s="16" t="s">
        <v>497</v>
      </c>
      <c r="G17" s="15" t="s">
        <v>499</v>
      </c>
    </row>
    <row r="18" spans="1:7" x14ac:dyDescent="0.25">
      <c r="A18" s="14">
        <v>94528266</v>
      </c>
      <c r="B18" s="10" t="s">
        <v>57</v>
      </c>
      <c r="C18" s="19" t="s">
        <v>58</v>
      </c>
      <c r="D18" s="14">
        <v>11</v>
      </c>
      <c r="E18" s="25">
        <f t="shared" si="0"/>
        <v>5.218216318785579E-3</v>
      </c>
      <c r="F18" s="16" t="s">
        <v>497</v>
      </c>
      <c r="G18" s="15" t="s">
        <v>499</v>
      </c>
    </row>
    <row r="19" spans="1:7" x14ac:dyDescent="0.25">
      <c r="A19" s="14">
        <v>94496571</v>
      </c>
      <c r="B19" s="10" t="s">
        <v>217</v>
      </c>
      <c r="C19" s="19" t="s">
        <v>218</v>
      </c>
      <c r="D19" s="14">
        <v>11</v>
      </c>
      <c r="E19" s="25">
        <f t="shared" si="0"/>
        <v>5.218216318785579E-3</v>
      </c>
      <c r="F19" s="16" t="s">
        <v>520</v>
      </c>
      <c r="G19" s="15" t="s">
        <v>483</v>
      </c>
    </row>
    <row r="20" spans="1:7" x14ac:dyDescent="0.25">
      <c r="A20" s="14">
        <v>94492937</v>
      </c>
      <c r="B20" s="10" t="s">
        <v>258</v>
      </c>
      <c r="C20" s="19" t="s">
        <v>256</v>
      </c>
      <c r="D20" s="14">
        <v>10</v>
      </c>
      <c r="E20" s="25">
        <f t="shared" si="0"/>
        <v>4.7438330170777986E-3</v>
      </c>
      <c r="F20" s="16" t="s">
        <v>480</v>
      </c>
      <c r="G20" s="15" t="s">
        <v>501</v>
      </c>
    </row>
    <row r="21" spans="1:7" x14ac:dyDescent="0.25">
      <c r="A21" s="14">
        <v>94484082</v>
      </c>
      <c r="B21" s="10" t="s">
        <v>315</v>
      </c>
      <c r="C21" s="19" t="s">
        <v>316</v>
      </c>
      <c r="D21" s="14">
        <v>10</v>
      </c>
      <c r="E21" s="25">
        <f t="shared" si="0"/>
        <v>4.7438330170777986E-3</v>
      </c>
      <c r="F21" s="16" t="s">
        <v>788</v>
      </c>
      <c r="G21" s="15" t="s">
        <v>501</v>
      </c>
    </row>
    <row r="22" spans="1:7" x14ac:dyDescent="0.25">
      <c r="A22" s="14">
        <v>94564484</v>
      </c>
      <c r="B22" s="10" t="s">
        <v>409</v>
      </c>
      <c r="C22" s="19" t="s">
        <v>410</v>
      </c>
      <c r="D22" s="14">
        <v>8</v>
      </c>
      <c r="E22" s="25">
        <f t="shared" si="0"/>
        <v>3.7950664136622392E-3</v>
      </c>
      <c r="F22" s="16" t="s">
        <v>505</v>
      </c>
      <c r="G22" s="15" t="s">
        <v>499</v>
      </c>
    </row>
    <row r="23" spans="1:7" x14ac:dyDescent="0.25">
      <c r="A23" s="14">
        <v>94568687</v>
      </c>
      <c r="B23" s="10" t="s">
        <v>260</v>
      </c>
      <c r="C23" s="19" t="s">
        <v>261</v>
      </c>
      <c r="D23" s="14">
        <v>7</v>
      </c>
      <c r="E23" s="25">
        <f t="shared" si="0"/>
        <v>3.3206831119544592E-3</v>
      </c>
      <c r="F23" s="16" t="s">
        <v>531</v>
      </c>
      <c r="G23" s="15" t="s">
        <v>483</v>
      </c>
    </row>
    <row r="24" spans="1:7" x14ac:dyDescent="0.25">
      <c r="A24" s="14">
        <v>94492973</v>
      </c>
      <c r="B24" s="10" t="s">
        <v>257</v>
      </c>
      <c r="C24" s="10" t="s">
        <v>256</v>
      </c>
      <c r="D24" s="14">
        <v>7</v>
      </c>
      <c r="E24" s="25">
        <f t="shared" si="0"/>
        <v>3.3206831119544592E-3</v>
      </c>
      <c r="F24" s="16" t="s">
        <v>482</v>
      </c>
      <c r="G24" s="15" t="s">
        <v>501</v>
      </c>
    </row>
    <row r="25" spans="1:7" x14ac:dyDescent="0.25">
      <c r="A25" s="14">
        <v>94484001</v>
      </c>
      <c r="B25" s="10" t="s">
        <v>317</v>
      </c>
      <c r="C25" s="10" t="s">
        <v>318</v>
      </c>
      <c r="D25" s="14">
        <v>7</v>
      </c>
      <c r="E25" s="25">
        <f t="shared" si="0"/>
        <v>3.3206831119544592E-3</v>
      </c>
      <c r="F25" s="16" t="s">
        <v>788</v>
      </c>
      <c r="G25" s="15" t="s">
        <v>501</v>
      </c>
    </row>
    <row r="26" spans="1:7" x14ac:dyDescent="0.25">
      <c r="A26" s="14">
        <v>94526212</v>
      </c>
      <c r="B26" s="10" t="s">
        <v>90</v>
      </c>
      <c r="C26" s="19" t="s">
        <v>91</v>
      </c>
      <c r="D26" s="14">
        <v>7</v>
      </c>
      <c r="E26" s="25">
        <f t="shared" si="0"/>
        <v>3.3206831119544592E-3</v>
      </c>
      <c r="F26" s="16" t="s">
        <v>520</v>
      </c>
      <c r="G26" s="15" t="s">
        <v>483</v>
      </c>
    </row>
    <row r="27" spans="1:7" x14ac:dyDescent="0.25">
      <c r="A27" s="14">
        <v>94466624</v>
      </c>
      <c r="B27" s="10" t="s">
        <v>405</v>
      </c>
      <c r="C27" s="19" t="s">
        <v>406</v>
      </c>
      <c r="D27" s="14">
        <v>7</v>
      </c>
      <c r="E27" s="25">
        <f t="shared" si="0"/>
        <v>3.3206831119544592E-3</v>
      </c>
      <c r="F27" s="17" t="s">
        <v>527</v>
      </c>
      <c r="G27" s="15" t="s">
        <v>499</v>
      </c>
    </row>
    <row r="28" spans="1:7" x14ac:dyDescent="0.25">
      <c r="A28" s="15" t="s">
        <v>724</v>
      </c>
      <c r="B28" s="12" t="s">
        <v>609</v>
      </c>
      <c r="C28" s="12" t="s">
        <v>631</v>
      </c>
      <c r="D28" s="14">
        <v>6</v>
      </c>
      <c r="E28" s="25">
        <f t="shared" si="0"/>
        <v>2.8462998102466793E-3</v>
      </c>
      <c r="F28" s="17" t="s">
        <v>477</v>
      </c>
      <c r="G28" s="15" t="s">
        <v>837</v>
      </c>
    </row>
    <row r="29" spans="1:7" x14ac:dyDescent="0.25">
      <c r="A29" s="14">
        <v>94546283</v>
      </c>
      <c r="B29" s="10" t="s">
        <v>465</v>
      </c>
      <c r="C29" s="19" t="s">
        <v>466</v>
      </c>
      <c r="D29" s="14">
        <v>6</v>
      </c>
      <c r="E29" s="25">
        <f t="shared" si="0"/>
        <v>2.8462998102466793E-3</v>
      </c>
      <c r="F29" s="16" t="s">
        <v>479</v>
      </c>
      <c r="G29" s="15" t="s">
        <v>503</v>
      </c>
    </row>
    <row r="30" spans="1:7" x14ac:dyDescent="0.25">
      <c r="A30" s="14">
        <v>94512499</v>
      </c>
      <c r="B30" s="10" t="s">
        <v>139</v>
      </c>
      <c r="C30" s="19" t="s">
        <v>140</v>
      </c>
      <c r="D30" s="14">
        <v>6</v>
      </c>
      <c r="E30" s="25">
        <f t="shared" si="0"/>
        <v>2.8462998102466793E-3</v>
      </c>
      <c r="F30" s="16" t="s">
        <v>510</v>
      </c>
      <c r="G30" s="15" t="s">
        <v>499</v>
      </c>
    </row>
    <row r="31" spans="1:7" x14ac:dyDescent="0.25">
      <c r="A31" s="14">
        <v>94508386</v>
      </c>
      <c r="B31" s="10" t="s">
        <v>167</v>
      </c>
      <c r="C31" s="19" t="s">
        <v>168</v>
      </c>
      <c r="D31" s="14">
        <v>6</v>
      </c>
      <c r="E31" s="25">
        <f t="shared" si="0"/>
        <v>2.8462998102466793E-3</v>
      </c>
      <c r="F31" s="16" t="s">
        <v>529</v>
      </c>
      <c r="G31" s="15" t="s">
        <v>499</v>
      </c>
    </row>
    <row r="32" spans="1:7" x14ac:dyDescent="0.25">
      <c r="A32" s="14">
        <v>94508323</v>
      </c>
      <c r="B32" s="10" t="s">
        <v>177</v>
      </c>
      <c r="C32" s="19" t="s">
        <v>570</v>
      </c>
      <c r="D32" s="14">
        <v>6</v>
      </c>
      <c r="E32" s="25">
        <f t="shared" si="0"/>
        <v>2.8462998102466793E-3</v>
      </c>
      <c r="F32" s="16" t="s">
        <v>527</v>
      </c>
      <c r="G32" s="15" t="s">
        <v>499</v>
      </c>
    </row>
    <row r="33" spans="1:7" x14ac:dyDescent="0.25">
      <c r="A33" s="14">
        <v>94486794</v>
      </c>
      <c r="B33" s="10" t="s">
        <v>300</v>
      </c>
      <c r="C33" s="19" t="s">
        <v>21</v>
      </c>
      <c r="D33" s="14">
        <v>6</v>
      </c>
      <c r="E33" s="25">
        <f t="shared" si="0"/>
        <v>2.8462998102466793E-3</v>
      </c>
      <c r="F33" s="16" t="s">
        <v>514</v>
      </c>
      <c r="G33" s="15" t="s">
        <v>500</v>
      </c>
    </row>
    <row r="34" spans="1:7" x14ac:dyDescent="0.25">
      <c r="A34" s="14">
        <v>94480179</v>
      </c>
      <c r="B34" s="10" t="s">
        <v>329</v>
      </c>
      <c r="C34" s="19" t="s">
        <v>330</v>
      </c>
      <c r="D34" s="14">
        <v>6</v>
      </c>
      <c r="E34" s="25">
        <f t="shared" si="0"/>
        <v>2.8462998102466793E-3</v>
      </c>
      <c r="F34" s="17" t="s">
        <v>657</v>
      </c>
      <c r="G34" s="15" t="s">
        <v>499</v>
      </c>
    </row>
    <row r="35" spans="1:7" x14ac:dyDescent="0.25">
      <c r="A35" s="14">
        <v>94549781</v>
      </c>
      <c r="B35" s="10" t="s">
        <v>456</v>
      </c>
      <c r="C35" s="19" t="s">
        <v>457</v>
      </c>
      <c r="D35" s="14">
        <v>5</v>
      </c>
      <c r="E35" s="25">
        <f t="shared" si="0"/>
        <v>2.3719165085388993E-3</v>
      </c>
      <c r="F35" s="16" t="s">
        <v>478</v>
      </c>
      <c r="G35" s="15" t="s">
        <v>501</v>
      </c>
    </row>
    <row r="36" spans="1:7" x14ac:dyDescent="0.25">
      <c r="A36" s="14">
        <v>94528248</v>
      </c>
      <c r="B36" s="10" t="s">
        <v>61</v>
      </c>
      <c r="C36" s="19" t="s">
        <v>62</v>
      </c>
      <c r="D36" s="14">
        <v>5</v>
      </c>
      <c r="E36" s="25">
        <f t="shared" si="0"/>
        <v>2.3719165085388993E-3</v>
      </c>
      <c r="F36" s="16" t="s">
        <v>497</v>
      </c>
      <c r="G36" s="15" t="s">
        <v>499</v>
      </c>
    </row>
    <row r="37" spans="1:7" x14ac:dyDescent="0.25">
      <c r="A37" s="14">
        <v>94508969</v>
      </c>
      <c r="B37" s="13" t="s">
        <v>155</v>
      </c>
      <c r="C37" s="19" t="s">
        <v>156</v>
      </c>
      <c r="D37" s="14">
        <v>5</v>
      </c>
      <c r="E37" s="25">
        <f t="shared" si="0"/>
        <v>2.3719165085388993E-3</v>
      </c>
      <c r="F37" s="16" t="s">
        <v>510</v>
      </c>
      <c r="G37" s="15" t="s">
        <v>499</v>
      </c>
    </row>
    <row r="38" spans="1:7" x14ac:dyDescent="0.25">
      <c r="A38" s="14">
        <v>94471056</v>
      </c>
      <c r="B38" s="10" t="s">
        <v>374</v>
      </c>
      <c r="C38" s="19" t="s">
        <v>375</v>
      </c>
      <c r="D38" s="14">
        <v>5</v>
      </c>
      <c r="E38" s="25">
        <f t="shared" si="0"/>
        <v>2.3719165085388993E-3</v>
      </c>
      <c r="F38" s="16" t="s">
        <v>497</v>
      </c>
      <c r="G38" s="15" t="s">
        <v>483</v>
      </c>
    </row>
    <row r="39" spans="1:7" x14ac:dyDescent="0.25">
      <c r="A39" s="14">
        <v>94471055</v>
      </c>
      <c r="B39" s="10" t="s">
        <v>376</v>
      </c>
      <c r="C39" s="10" t="s">
        <v>377</v>
      </c>
      <c r="D39" s="14">
        <v>5</v>
      </c>
      <c r="E39" s="25">
        <f t="shared" si="0"/>
        <v>2.3719165085388993E-3</v>
      </c>
      <c r="F39" s="16" t="s">
        <v>497</v>
      </c>
      <c r="G39" s="15" t="s">
        <v>499</v>
      </c>
    </row>
    <row r="40" spans="1:7" x14ac:dyDescent="0.25">
      <c r="A40" s="14">
        <v>94471037</v>
      </c>
      <c r="B40" s="10" t="s">
        <v>378</v>
      </c>
      <c r="C40" s="10" t="s">
        <v>379</v>
      </c>
      <c r="D40" s="14">
        <v>5</v>
      </c>
      <c r="E40" s="25">
        <f t="shared" si="0"/>
        <v>2.3719165085388993E-3</v>
      </c>
      <c r="F40" s="16" t="s">
        <v>517</v>
      </c>
      <c r="G40" s="15" t="s">
        <v>499</v>
      </c>
    </row>
    <row r="41" spans="1:7" x14ac:dyDescent="0.25">
      <c r="A41" s="14">
        <v>94577135</v>
      </c>
      <c r="B41" s="10" t="s">
        <v>31</v>
      </c>
      <c r="C41" s="19" t="s">
        <v>568</v>
      </c>
      <c r="D41" s="14">
        <v>4</v>
      </c>
      <c r="E41" s="25">
        <f t="shared" si="0"/>
        <v>1.8975332068311196E-3</v>
      </c>
      <c r="F41" s="16" t="s">
        <v>497</v>
      </c>
      <c r="G41" s="15" t="s">
        <v>502</v>
      </c>
    </row>
    <row r="42" spans="1:7" x14ac:dyDescent="0.25">
      <c r="A42" s="14">
        <v>94564548</v>
      </c>
      <c r="B42" s="10" t="s">
        <v>353</v>
      </c>
      <c r="C42" s="10" t="s">
        <v>21</v>
      </c>
      <c r="D42" s="14">
        <v>4</v>
      </c>
      <c r="E42" s="25">
        <f t="shared" si="0"/>
        <v>1.8975332068311196E-3</v>
      </c>
      <c r="F42" s="16" t="s">
        <v>518</v>
      </c>
      <c r="G42" s="15" t="s">
        <v>500</v>
      </c>
    </row>
    <row r="43" spans="1:7" x14ac:dyDescent="0.25">
      <c r="A43" s="14">
        <v>94546118</v>
      </c>
      <c r="B43" s="10" t="s">
        <v>0</v>
      </c>
      <c r="C43" s="19" t="s">
        <v>1</v>
      </c>
      <c r="D43" s="14">
        <v>4</v>
      </c>
      <c r="E43" s="25">
        <f t="shared" si="0"/>
        <v>1.8975332068311196E-3</v>
      </c>
      <c r="F43" s="16" t="s">
        <v>534</v>
      </c>
      <c r="G43" s="15" t="s">
        <v>499</v>
      </c>
    </row>
    <row r="44" spans="1:7" x14ac:dyDescent="0.25">
      <c r="A44" s="14">
        <v>94506923</v>
      </c>
      <c r="B44" s="10" t="s">
        <v>181</v>
      </c>
      <c r="C44" s="19" t="s">
        <v>182</v>
      </c>
      <c r="D44" s="14">
        <v>4</v>
      </c>
      <c r="E44" s="25">
        <f t="shared" si="0"/>
        <v>1.8975332068311196E-3</v>
      </c>
      <c r="F44" s="16" t="s">
        <v>497</v>
      </c>
      <c r="G44" s="15" t="s">
        <v>499</v>
      </c>
    </row>
    <row r="45" spans="1:7" x14ac:dyDescent="0.25">
      <c r="A45" s="11">
        <v>94490509</v>
      </c>
      <c r="B45" s="12" t="s">
        <v>269</v>
      </c>
      <c r="C45" s="12" t="s">
        <v>21</v>
      </c>
      <c r="D45" s="14">
        <v>4</v>
      </c>
      <c r="E45" s="25">
        <f t="shared" si="0"/>
        <v>1.8975332068311196E-3</v>
      </c>
      <c r="F45" s="16" t="s">
        <v>477</v>
      </c>
      <c r="G45" s="15" t="s">
        <v>500</v>
      </c>
    </row>
    <row r="46" spans="1:7" x14ac:dyDescent="0.25">
      <c r="A46" s="14">
        <v>94486895</v>
      </c>
      <c r="B46" s="10" t="s">
        <v>294</v>
      </c>
      <c r="C46" s="19" t="s">
        <v>295</v>
      </c>
      <c r="D46" s="14">
        <v>4</v>
      </c>
      <c r="E46" s="25">
        <f t="shared" si="0"/>
        <v>1.8975332068311196E-3</v>
      </c>
      <c r="F46" s="16" t="s">
        <v>529</v>
      </c>
      <c r="G46" s="15" t="s">
        <v>499</v>
      </c>
    </row>
    <row r="47" spans="1:7" x14ac:dyDescent="0.25">
      <c r="A47" s="14">
        <v>94486835</v>
      </c>
      <c r="B47" s="10" t="s">
        <v>298</v>
      </c>
      <c r="C47" s="10" t="s">
        <v>299</v>
      </c>
      <c r="D47" s="14">
        <v>4</v>
      </c>
      <c r="E47" s="25">
        <f t="shared" si="0"/>
        <v>1.8975332068311196E-3</v>
      </c>
      <c r="F47" s="16" t="s">
        <v>486</v>
      </c>
      <c r="G47" s="15" t="s">
        <v>499</v>
      </c>
    </row>
    <row r="48" spans="1:7" x14ac:dyDescent="0.25">
      <c r="A48" s="14">
        <v>94476824</v>
      </c>
      <c r="B48" s="10" t="s">
        <v>343</v>
      </c>
      <c r="C48" s="10" t="s">
        <v>344</v>
      </c>
      <c r="D48" s="14">
        <v>4</v>
      </c>
      <c r="E48" s="25">
        <f t="shared" si="0"/>
        <v>1.8975332068311196E-3</v>
      </c>
      <c r="F48" s="16" t="s">
        <v>519</v>
      </c>
      <c r="G48" s="15" t="s">
        <v>499</v>
      </c>
    </row>
    <row r="49" spans="1:7" x14ac:dyDescent="0.25">
      <c r="A49" s="14">
        <v>94466426</v>
      </c>
      <c r="B49" s="10" t="s">
        <v>420</v>
      </c>
      <c r="C49" s="10" t="s">
        <v>421</v>
      </c>
      <c r="D49" s="14">
        <v>4</v>
      </c>
      <c r="E49" s="25">
        <f t="shared" si="0"/>
        <v>1.8975332068311196E-3</v>
      </c>
      <c r="F49" s="16" t="s">
        <v>497</v>
      </c>
      <c r="G49" s="15" t="s">
        <v>483</v>
      </c>
    </row>
    <row r="50" spans="1:7" x14ac:dyDescent="0.25">
      <c r="A50" s="14">
        <v>94463488</v>
      </c>
      <c r="B50" s="10" t="s">
        <v>437</v>
      </c>
      <c r="C50" s="10" t="s">
        <v>438</v>
      </c>
      <c r="D50" s="14">
        <v>4</v>
      </c>
      <c r="E50" s="25">
        <f t="shared" si="0"/>
        <v>1.8975332068311196E-3</v>
      </c>
      <c r="F50" s="16" t="s">
        <v>521</v>
      </c>
      <c r="G50" s="15" t="s">
        <v>483</v>
      </c>
    </row>
    <row r="51" spans="1:7" x14ac:dyDescent="0.25">
      <c r="A51" s="14" t="s">
        <v>721</v>
      </c>
      <c r="B51" s="8" t="s">
        <v>105</v>
      </c>
      <c r="C51" s="19" t="s">
        <v>106</v>
      </c>
      <c r="D51" s="14">
        <v>3</v>
      </c>
      <c r="E51" s="25">
        <f t="shared" si="0"/>
        <v>1.4231499051233396E-3</v>
      </c>
      <c r="F51" s="16" t="s">
        <v>529</v>
      </c>
      <c r="G51" s="15" t="s">
        <v>498</v>
      </c>
    </row>
    <row r="52" spans="1:7" x14ac:dyDescent="0.25">
      <c r="A52" s="14" t="s">
        <v>747</v>
      </c>
      <c r="B52" s="10" t="s">
        <v>543</v>
      </c>
      <c r="C52" s="19" t="s">
        <v>544</v>
      </c>
      <c r="D52" s="14">
        <v>3</v>
      </c>
      <c r="E52" s="25">
        <f t="shared" si="0"/>
        <v>1.4231499051233396E-3</v>
      </c>
      <c r="F52" s="16" t="s">
        <v>660</v>
      </c>
      <c r="G52" s="15" t="s">
        <v>564</v>
      </c>
    </row>
    <row r="53" spans="1:7" x14ac:dyDescent="0.25">
      <c r="A53" s="14" t="s">
        <v>744</v>
      </c>
      <c r="B53" s="9" t="s">
        <v>834</v>
      </c>
      <c r="C53" s="9" t="s">
        <v>835</v>
      </c>
      <c r="D53" s="14">
        <v>3</v>
      </c>
      <c r="E53" s="25">
        <f t="shared" si="0"/>
        <v>1.4231499051233396E-3</v>
      </c>
      <c r="F53" s="16" t="s">
        <v>652</v>
      </c>
      <c r="G53" s="15" t="s">
        <v>564</v>
      </c>
    </row>
    <row r="54" spans="1:7" x14ac:dyDescent="0.25">
      <c r="A54" s="14" t="s">
        <v>769</v>
      </c>
      <c r="B54" s="24" t="s">
        <v>783</v>
      </c>
      <c r="C54" s="19" t="s">
        <v>588</v>
      </c>
      <c r="D54" s="14">
        <v>3</v>
      </c>
      <c r="E54" s="25">
        <f t="shared" si="0"/>
        <v>1.4231499051233396E-3</v>
      </c>
      <c r="F54" s="16" t="s">
        <v>653</v>
      </c>
      <c r="G54" s="15" t="s">
        <v>564</v>
      </c>
    </row>
    <row r="55" spans="1:7" x14ac:dyDescent="0.25">
      <c r="A55" s="14" t="s">
        <v>756</v>
      </c>
      <c r="B55" s="10" t="s">
        <v>627</v>
      </c>
      <c r="C55" s="10" t="s">
        <v>580</v>
      </c>
      <c r="D55" s="14">
        <v>3</v>
      </c>
      <c r="E55" s="25">
        <f t="shared" si="0"/>
        <v>1.4231499051233396E-3</v>
      </c>
      <c r="F55" s="16" t="s">
        <v>672</v>
      </c>
      <c r="G55" s="15" t="s">
        <v>807</v>
      </c>
    </row>
    <row r="56" spans="1:7" x14ac:dyDescent="0.25">
      <c r="A56" s="14">
        <v>94577010</v>
      </c>
      <c r="B56" s="8" t="s">
        <v>133</v>
      </c>
      <c r="C56" s="19" t="s">
        <v>134</v>
      </c>
      <c r="D56" s="14">
        <v>3</v>
      </c>
      <c r="E56" s="25">
        <f t="shared" si="0"/>
        <v>1.4231499051233396E-3</v>
      </c>
      <c r="F56" s="16" t="s">
        <v>525</v>
      </c>
      <c r="G56" s="15" t="s">
        <v>499</v>
      </c>
    </row>
    <row r="57" spans="1:7" x14ac:dyDescent="0.25">
      <c r="A57" s="11">
        <v>94580645</v>
      </c>
      <c r="B57" s="12" t="s">
        <v>441</v>
      </c>
      <c r="C57" s="37" t="s">
        <v>817</v>
      </c>
      <c r="D57" s="14">
        <v>3</v>
      </c>
      <c r="E57" s="25">
        <f t="shared" si="0"/>
        <v>1.4231499051233396E-3</v>
      </c>
      <c r="F57" s="16" t="s">
        <v>477</v>
      </c>
      <c r="G57" s="15" t="s">
        <v>501</v>
      </c>
    </row>
    <row r="58" spans="1:7" x14ac:dyDescent="0.25">
      <c r="A58" s="14">
        <v>94544249</v>
      </c>
      <c r="B58" s="10" t="s">
        <v>12</v>
      </c>
      <c r="C58" s="10" t="s">
        <v>13</v>
      </c>
      <c r="D58" s="14">
        <v>3</v>
      </c>
      <c r="E58" s="25">
        <f t="shared" si="0"/>
        <v>1.4231499051233396E-3</v>
      </c>
      <c r="F58" s="16" t="s">
        <v>535</v>
      </c>
      <c r="G58" s="15" t="s">
        <v>499</v>
      </c>
    </row>
    <row r="59" spans="1:7" x14ac:dyDescent="0.25">
      <c r="A59" s="14">
        <v>94528806</v>
      </c>
      <c r="B59" s="10" t="s">
        <v>32</v>
      </c>
      <c r="C59" s="19" t="s">
        <v>33</v>
      </c>
      <c r="D59" s="14">
        <v>3</v>
      </c>
      <c r="E59" s="25">
        <f t="shared" si="0"/>
        <v>1.4231499051233396E-3</v>
      </c>
      <c r="F59" s="16" t="s">
        <v>527</v>
      </c>
      <c r="G59" s="15" t="s">
        <v>499</v>
      </c>
    </row>
    <row r="60" spans="1:7" x14ac:dyDescent="0.25">
      <c r="A60" s="14">
        <v>94528780</v>
      </c>
      <c r="B60" s="10" t="s">
        <v>37</v>
      </c>
      <c r="C60" s="10" t="s">
        <v>38</v>
      </c>
      <c r="D60" s="14">
        <v>3</v>
      </c>
      <c r="E60" s="25">
        <f t="shared" si="0"/>
        <v>1.4231499051233396E-3</v>
      </c>
      <c r="F60" s="16" t="s">
        <v>528</v>
      </c>
      <c r="G60" s="15" t="s">
        <v>499</v>
      </c>
    </row>
    <row r="61" spans="1:7" x14ac:dyDescent="0.25">
      <c r="A61" s="14">
        <v>94528224</v>
      </c>
      <c r="B61" s="10" t="s">
        <v>65</v>
      </c>
      <c r="C61" s="19" t="s">
        <v>573</v>
      </c>
      <c r="D61" s="14">
        <v>3</v>
      </c>
      <c r="E61" s="25">
        <f t="shared" si="0"/>
        <v>1.4231499051233396E-3</v>
      </c>
      <c r="F61" s="16" t="s">
        <v>530</v>
      </c>
      <c r="G61" s="15" t="s">
        <v>499</v>
      </c>
    </row>
    <row r="62" spans="1:7" x14ac:dyDescent="0.25">
      <c r="A62" s="14">
        <v>94546780</v>
      </c>
      <c r="B62" s="10" t="s">
        <v>461</v>
      </c>
      <c r="C62" s="10" t="s">
        <v>462</v>
      </c>
      <c r="D62" s="14">
        <v>3</v>
      </c>
      <c r="E62" s="25">
        <f t="shared" si="0"/>
        <v>1.4231499051233396E-3</v>
      </c>
      <c r="F62" s="16" t="s">
        <v>478</v>
      </c>
      <c r="G62" s="15" t="s">
        <v>501</v>
      </c>
    </row>
    <row r="63" spans="1:7" x14ac:dyDescent="0.25">
      <c r="A63" s="14">
        <v>94526296</v>
      </c>
      <c r="B63" s="10" t="s">
        <v>80</v>
      </c>
      <c r="C63" s="19" t="s">
        <v>81</v>
      </c>
      <c r="D63" s="14">
        <v>3</v>
      </c>
      <c r="E63" s="25">
        <f t="shared" si="0"/>
        <v>1.4231499051233396E-3</v>
      </c>
      <c r="F63" s="16" t="s">
        <v>541</v>
      </c>
      <c r="G63" s="15" t="s">
        <v>499</v>
      </c>
    </row>
    <row r="64" spans="1:7" x14ac:dyDescent="0.25">
      <c r="A64" s="14">
        <v>94526295</v>
      </c>
      <c r="B64" s="10" t="s">
        <v>82</v>
      </c>
      <c r="C64" s="19" t="s">
        <v>83</v>
      </c>
      <c r="D64" s="14">
        <v>3</v>
      </c>
      <c r="E64" s="25">
        <f t="shared" si="0"/>
        <v>1.4231499051233396E-3</v>
      </c>
      <c r="F64" s="17" t="s">
        <v>511</v>
      </c>
      <c r="G64" s="15" t="s">
        <v>499</v>
      </c>
    </row>
    <row r="65" spans="1:7" x14ac:dyDescent="0.25">
      <c r="A65" s="14">
        <v>94510248</v>
      </c>
      <c r="B65" s="10" t="s">
        <v>145</v>
      </c>
      <c r="C65" s="10" t="s">
        <v>146</v>
      </c>
      <c r="D65" s="14">
        <v>3</v>
      </c>
      <c r="E65" s="25">
        <f t="shared" si="0"/>
        <v>1.4231499051233396E-3</v>
      </c>
      <c r="F65" s="16" t="s">
        <v>540</v>
      </c>
      <c r="G65" s="15" t="s">
        <v>499</v>
      </c>
    </row>
    <row r="66" spans="1:7" x14ac:dyDescent="0.25">
      <c r="A66" s="14">
        <v>94508341</v>
      </c>
      <c r="B66" s="10" t="s">
        <v>173</v>
      </c>
      <c r="C66" s="10" t="s">
        <v>174</v>
      </c>
      <c r="D66" s="14">
        <v>3</v>
      </c>
      <c r="E66" s="25">
        <f t="shared" si="0"/>
        <v>1.4231499051233396E-3</v>
      </c>
      <c r="F66" s="16" t="s">
        <v>491</v>
      </c>
      <c r="G66" s="15" t="s">
        <v>499</v>
      </c>
    </row>
    <row r="67" spans="1:7" x14ac:dyDescent="0.25">
      <c r="A67" s="14">
        <v>94497392</v>
      </c>
      <c r="B67" s="10" t="s">
        <v>206</v>
      </c>
      <c r="C67" s="19" t="s">
        <v>207</v>
      </c>
      <c r="D67" s="14">
        <v>3</v>
      </c>
      <c r="E67" s="25">
        <f t="shared" ref="E67:E130" si="1">D67/2108</f>
        <v>1.4231499051233396E-3</v>
      </c>
      <c r="F67" s="16" t="s">
        <v>523</v>
      </c>
      <c r="G67" s="15" t="s">
        <v>499</v>
      </c>
    </row>
    <row r="68" spans="1:7" x14ac:dyDescent="0.25">
      <c r="A68" s="14">
        <v>94496580</v>
      </c>
      <c r="B68" s="10" t="s">
        <v>215</v>
      </c>
      <c r="C68" s="10" t="s">
        <v>216</v>
      </c>
      <c r="D68" s="14">
        <v>3</v>
      </c>
      <c r="E68" s="25">
        <f t="shared" si="1"/>
        <v>1.4231499051233396E-3</v>
      </c>
      <c r="F68" s="16" t="s">
        <v>683</v>
      </c>
      <c r="G68" s="15" t="s">
        <v>499</v>
      </c>
    </row>
    <row r="69" spans="1:7" x14ac:dyDescent="0.25">
      <c r="A69" s="14">
        <v>94495078</v>
      </c>
      <c r="B69" s="10" t="s">
        <v>244</v>
      </c>
      <c r="C69" s="19" t="s">
        <v>245</v>
      </c>
      <c r="D69" s="14">
        <v>3</v>
      </c>
      <c r="E69" s="25">
        <f t="shared" si="1"/>
        <v>1.4231499051233396E-3</v>
      </c>
      <c r="F69" s="17" t="s">
        <v>497</v>
      </c>
      <c r="G69" s="15" t="s">
        <v>499</v>
      </c>
    </row>
    <row r="70" spans="1:7" x14ac:dyDescent="0.25">
      <c r="A70" s="14">
        <v>94490567</v>
      </c>
      <c r="B70" s="10" t="s">
        <v>263</v>
      </c>
      <c r="C70" s="10" t="s">
        <v>264</v>
      </c>
      <c r="D70" s="14">
        <v>3</v>
      </c>
      <c r="E70" s="25">
        <f t="shared" si="1"/>
        <v>1.4231499051233396E-3</v>
      </c>
      <c r="F70" s="16" t="s">
        <v>497</v>
      </c>
      <c r="G70" s="15" t="s">
        <v>499</v>
      </c>
    </row>
    <row r="71" spans="1:7" x14ac:dyDescent="0.25">
      <c r="A71" s="14">
        <v>94486896</v>
      </c>
      <c r="B71" s="10" t="s">
        <v>292</v>
      </c>
      <c r="C71" s="10" t="s">
        <v>293</v>
      </c>
      <c r="D71" s="14">
        <v>3</v>
      </c>
      <c r="E71" s="25">
        <f t="shared" si="1"/>
        <v>1.4231499051233396E-3</v>
      </c>
      <c r="F71" s="16" t="s">
        <v>527</v>
      </c>
      <c r="G71" s="15" t="s">
        <v>499</v>
      </c>
    </row>
    <row r="72" spans="1:7" x14ac:dyDescent="0.25">
      <c r="A72" s="14">
        <v>94481294</v>
      </c>
      <c r="B72" s="10" t="s">
        <v>322</v>
      </c>
      <c r="C72" s="19" t="s">
        <v>21</v>
      </c>
      <c r="D72" s="14">
        <v>3</v>
      </c>
      <c r="E72" s="25">
        <f t="shared" si="1"/>
        <v>1.4231499051233396E-3</v>
      </c>
      <c r="F72" s="16" t="s">
        <v>655</v>
      </c>
      <c r="G72" s="15" t="s">
        <v>500</v>
      </c>
    </row>
    <row r="73" spans="1:7" x14ac:dyDescent="0.25">
      <c r="A73" s="14">
        <v>94480241</v>
      </c>
      <c r="B73" s="10" t="s">
        <v>323</v>
      </c>
      <c r="C73" s="19" t="s">
        <v>324</v>
      </c>
      <c r="D73" s="14">
        <v>3</v>
      </c>
      <c r="E73" s="25">
        <f t="shared" si="1"/>
        <v>1.4231499051233396E-3</v>
      </c>
      <c r="F73" s="16" t="s">
        <v>538</v>
      </c>
      <c r="G73" s="15" t="s">
        <v>499</v>
      </c>
    </row>
    <row r="74" spans="1:7" x14ac:dyDescent="0.25">
      <c r="A74" s="14">
        <v>94480222</v>
      </c>
      <c r="B74" s="10" t="s">
        <v>325</v>
      </c>
      <c r="C74" s="10" t="s">
        <v>326</v>
      </c>
      <c r="D74" s="14">
        <v>3</v>
      </c>
      <c r="E74" s="25">
        <f t="shared" si="1"/>
        <v>1.4231499051233396E-3</v>
      </c>
      <c r="F74" s="16" t="s">
        <v>525</v>
      </c>
      <c r="G74" s="15" t="s">
        <v>483</v>
      </c>
    </row>
    <row r="75" spans="1:7" x14ac:dyDescent="0.25">
      <c r="A75" s="14">
        <v>94476377</v>
      </c>
      <c r="B75" s="10" t="s">
        <v>351</v>
      </c>
      <c r="C75" s="10" t="s">
        <v>352</v>
      </c>
      <c r="D75" s="14">
        <v>3</v>
      </c>
      <c r="E75" s="25">
        <f t="shared" si="1"/>
        <v>1.4231499051233396E-3</v>
      </c>
      <c r="F75" s="16" t="s">
        <v>510</v>
      </c>
      <c r="G75" s="15" t="s">
        <v>499</v>
      </c>
    </row>
    <row r="76" spans="1:7" x14ac:dyDescent="0.25">
      <c r="A76" s="14">
        <v>94473266</v>
      </c>
      <c r="B76" s="10" t="s">
        <v>366</v>
      </c>
      <c r="C76" s="19" t="s">
        <v>367</v>
      </c>
      <c r="D76" s="14">
        <v>3</v>
      </c>
      <c r="E76" s="25">
        <f t="shared" si="1"/>
        <v>1.4231499051233396E-3</v>
      </c>
      <c r="F76" s="16" t="s">
        <v>527</v>
      </c>
      <c r="G76" s="15" t="s">
        <v>499</v>
      </c>
    </row>
    <row r="77" spans="1:7" x14ac:dyDescent="0.25">
      <c r="A77" s="14" t="s">
        <v>758</v>
      </c>
      <c r="B77" s="10" t="s">
        <v>565</v>
      </c>
      <c r="C77" s="10" t="s">
        <v>786</v>
      </c>
      <c r="D77" s="14">
        <v>2</v>
      </c>
      <c r="E77" s="25">
        <f t="shared" si="1"/>
        <v>9.4876660341555979E-4</v>
      </c>
      <c r="F77" s="16" t="s">
        <v>792</v>
      </c>
      <c r="G77" s="15" t="s">
        <v>795</v>
      </c>
    </row>
    <row r="78" spans="1:7" x14ac:dyDescent="0.25">
      <c r="A78" s="14" t="s">
        <v>790</v>
      </c>
      <c r="B78" s="10" t="s">
        <v>114</v>
      </c>
      <c r="C78" s="19" t="s">
        <v>113</v>
      </c>
      <c r="D78" s="14">
        <v>2</v>
      </c>
      <c r="E78" s="25">
        <f t="shared" si="1"/>
        <v>9.4876660341555979E-4</v>
      </c>
      <c r="F78" s="16" t="s">
        <v>808</v>
      </c>
      <c r="G78" s="15" t="s">
        <v>483</v>
      </c>
    </row>
    <row r="79" spans="1:7" x14ac:dyDescent="0.25">
      <c r="A79" s="11" t="s">
        <v>785</v>
      </c>
      <c r="B79" s="12" t="s">
        <v>159</v>
      </c>
      <c r="C79" s="21" t="s">
        <v>21</v>
      </c>
      <c r="D79" s="14">
        <v>2</v>
      </c>
      <c r="E79" s="25">
        <f t="shared" si="1"/>
        <v>9.4876660341555979E-4</v>
      </c>
      <c r="F79" s="16" t="s">
        <v>477</v>
      </c>
      <c r="G79" s="15" t="s">
        <v>500</v>
      </c>
    </row>
    <row r="80" spans="1:7" x14ac:dyDescent="0.25">
      <c r="A80" s="14" t="s">
        <v>766</v>
      </c>
      <c r="B80" s="10" t="s">
        <v>635</v>
      </c>
      <c r="C80" s="10" t="s">
        <v>636</v>
      </c>
      <c r="D80" s="14">
        <v>2</v>
      </c>
      <c r="E80" s="25">
        <f t="shared" si="1"/>
        <v>9.4876660341555979E-4</v>
      </c>
      <c r="F80" s="16" t="s">
        <v>687</v>
      </c>
      <c r="G80" s="15" t="s">
        <v>564</v>
      </c>
    </row>
    <row r="81" spans="1:7" x14ac:dyDescent="0.25">
      <c r="A81" s="14" t="s">
        <v>722</v>
      </c>
      <c r="B81" s="10" t="s">
        <v>442</v>
      </c>
      <c r="C81" s="10" t="s">
        <v>443</v>
      </c>
      <c r="D81" s="14">
        <v>2</v>
      </c>
      <c r="E81" s="25">
        <f t="shared" si="1"/>
        <v>9.4876660341555979E-4</v>
      </c>
      <c r="F81" s="16" t="s">
        <v>814</v>
      </c>
      <c r="G81" s="15" t="s">
        <v>503</v>
      </c>
    </row>
    <row r="82" spans="1:7" x14ac:dyDescent="0.25">
      <c r="A82" s="11">
        <v>94577117</v>
      </c>
      <c r="B82" s="12" t="s">
        <v>55</v>
      </c>
      <c r="C82" s="12" t="s">
        <v>56</v>
      </c>
      <c r="D82" s="14">
        <v>2</v>
      </c>
      <c r="E82" s="25">
        <f t="shared" si="1"/>
        <v>9.4876660341555979E-4</v>
      </c>
      <c r="F82" s="16" t="s">
        <v>477</v>
      </c>
      <c r="G82" s="15" t="s">
        <v>499</v>
      </c>
    </row>
    <row r="83" spans="1:7" x14ac:dyDescent="0.25">
      <c r="A83" s="14">
        <v>94568686</v>
      </c>
      <c r="B83" s="10" t="s">
        <v>262</v>
      </c>
      <c r="C83" s="10" t="s">
        <v>600</v>
      </c>
      <c r="D83" s="14">
        <v>2</v>
      </c>
      <c r="E83" s="25">
        <f t="shared" si="1"/>
        <v>9.4876660341555979E-4</v>
      </c>
      <c r="F83" s="16" t="s">
        <v>526</v>
      </c>
      <c r="G83" s="15" t="s">
        <v>499</v>
      </c>
    </row>
    <row r="84" spans="1:7" x14ac:dyDescent="0.25">
      <c r="A84" s="14">
        <v>94568675</v>
      </c>
      <c r="B84" s="10" t="s">
        <v>272</v>
      </c>
      <c r="C84" s="10" t="s">
        <v>273</v>
      </c>
      <c r="D84" s="14">
        <v>2</v>
      </c>
      <c r="E84" s="25">
        <f t="shared" si="1"/>
        <v>9.4876660341555979E-4</v>
      </c>
      <c r="F84" s="16" t="s">
        <v>525</v>
      </c>
      <c r="G84" s="15" t="s">
        <v>499</v>
      </c>
    </row>
    <row r="85" spans="1:7" x14ac:dyDescent="0.25">
      <c r="A85" s="14">
        <v>94564500</v>
      </c>
      <c r="B85" s="10" t="s">
        <v>387</v>
      </c>
      <c r="C85" s="10" t="s">
        <v>388</v>
      </c>
      <c r="D85" s="14">
        <v>2</v>
      </c>
      <c r="E85" s="25">
        <f t="shared" si="1"/>
        <v>9.4876660341555979E-4</v>
      </c>
      <c r="F85" s="16" t="s">
        <v>512</v>
      </c>
      <c r="G85" s="15" t="s">
        <v>499</v>
      </c>
    </row>
    <row r="86" spans="1:7" x14ac:dyDescent="0.25">
      <c r="A86" s="14">
        <v>94544895</v>
      </c>
      <c r="B86" s="19" t="s">
        <v>8</v>
      </c>
      <c r="C86" s="19" t="s">
        <v>9</v>
      </c>
      <c r="D86" s="14">
        <v>2</v>
      </c>
      <c r="E86" s="25">
        <f t="shared" si="1"/>
        <v>9.4876660341555979E-4</v>
      </c>
      <c r="F86" s="17" t="s">
        <v>512</v>
      </c>
      <c r="G86" s="15" t="s">
        <v>483</v>
      </c>
    </row>
    <row r="87" spans="1:7" x14ac:dyDescent="0.25">
      <c r="A87" s="14">
        <v>94544185</v>
      </c>
      <c r="B87" s="10" t="s">
        <v>18</v>
      </c>
      <c r="C87" s="10" t="s">
        <v>19</v>
      </c>
      <c r="D87" s="14">
        <v>2</v>
      </c>
      <c r="E87" s="25">
        <f t="shared" si="1"/>
        <v>9.4876660341555979E-4</v>
      </c>
      <c r="F87" s="16" t="s">
        <v>541</v>
      </c>
      <c r="G87" s="15" t="s">
        <v>483</v>
      </c>
    </row>
    <row r="88" spans="1:7" x14ac:dyDescent="0.25">
      <c r="A88" s="14">
        <v>94528774</v>
      </c>
      <c r="B88" s="10" t="s">
        <v>39</v>
      </c>
      <c r="C88" s="10" t="s">
        <v>40</v>
      </c>
      <c r="D88" s="14">
        <v>2</v>
      </c>
      <c r="E88" s="25">
        <f t="shared" si="1"/>
        <v>9.4876660341555979E-4</v>
      </c>
      <c r="F88" s="16" t="s">
        <v>524</v>
      </c>
      <c r="G88" s="15" t="s">
        <v>499</v>
      </c>
    </row>
    <row r="89" spans="1:7" x14ac:dyDescent="0.25">
      <c r="A89" s="14">
        <v>94528167</v>
      </c>
      <c r="B89" s="10" t="s">
        <v>66</v>
      </c>
      <c r="C89" s="10" t="s">
        <v>67</v>
      </c>
      <c r="D89" s="14">
        <v>2</v>
      </c>
      <c r="E89" s="25">
        <f t="shared" si="1"/>
        <v>9.4876660341555979E-4</v>
      </c>
      <c r="F89" s="16" t="s">
        <v>541</v>
      </c>
      <c r="G89" s="15" t="s">
        <v>483</v>
      </c>
    </row>
    <row r="90" spans="1:7" x14ac:dyDescent="0.25">
      <c r="A90" s="14">
        <v>94528164</v>
      </c>
      <c r="B90" s="10" t="s">
        <v>68</v>
      </c>
      <c r="C90" s="10" t="s">
        <v>69</v>
      </c>
      <c r="D90" s="14">
        <v>2</v>
      </c>
      <c r="E90" s="25">
        <f t="shared" si="1"/>
        <v>9.4876660341555979E-4</v>
      </c>
      <c r="F90" s="16" t="s">
        <v>655</v>
      </c>
      <c r="G90" s="15" t="s">
        <v>483</v>
      </c>
    </row>
    <row r="91" spans="1:7" x14ac:dyDescent="0.25">
      <c r="A91" s="14">
        <v>94528143</v>
      </c>
      <c r="B91" s="10" t="s">
        <v>70</v>
      </c>
      <c r="C91" s="10" t="s">
        <v>71</v>
      </c>
      <c r="D91" s="14">
        <v>2</v>
      </c>
      <c r="E91" s="25">
        <f t="shared" si="1"/>
        <v>9.4876660341555979E-4</v>
      </c>
      <c r="F91" s="16" t="s">
        <v>513</v>
      </c>
      <c r="G91" s="15" t="s">
        <v>499</v>
      </c>
    </row>
    <row r="92" spans="1:7" x14ac:dyDescent="0.25">
      <c r="A92" s="14">
        <v>94528142</v>
      </c>
      <c r="B92" s="36" t="s">
        <v>615</v>
      </c>
      <c r="C92" s="36" t="s">
        <v>634</v>
      </c>
      <c r="D92" s="14">
        <v>2</v>
      </c>
      <c r="E92" s="25">
        <f t="shared" si="1"/>
        <v>9.4876660341555979E-4</v>
      </c>
      <c r="F92" s="16" t="s">
        <v>686</v>
      </c>
      <c r="G92" s="15" t="s">
        <v>499</v>
      </c>
    </row>
    <row r="93" spans="1:7" x14ac:dyDescent="0.25">
      <c r="A93" s="14">
        <v>94528132</v>
      </c>
      <c r="B93" s="10" t="s">
        <v>72</v>
      </c>
      <c r="C93" s="19" t="s">
        <v>21</v>
      </c>
      <c r="D93" s="14">
        <v>2</v>
      </c>
      <c r="E93" s="25">
        <f t="shared" si="1"/>
        <v>9.4876660341555979E-4</v>
      </c>
      <c r="F93" s="16" t="s">
        <v>541</v>
      </c>
      <c r="G93" s="15" t="s">
        <v>500</v>
      </c>
    </row>
    <row r="94" spans="1:7" x14ac:dyDescent="0.25">
      <c r="A94" s="11">
        <v>94528096</v>
      </c>
      <c r="B94" s="12" t="s">
        <v>73</v>
      </c>
      <c r="C94" s="37" t="s">
        <v>820</v>
      </c>
      <c r="D94" s="14">
        <v>2</v>
      </c>
      <c r="E94" s="25">
        <f t="shared" si="1"/>
        <v>9.4876660341555979E-4</v>
      </c>
      <c r="F94" s="16" t="s">
        <v>477</v>
      </c>
      <c r="G94" s="15" t="s">
        <v>501</v>
      </c>
    </row>
    <row r="95" spans="1:7" x14ac:dyDescent="0.25">
      <c r="A95" s="11">
        <v>94546914</v>
      </c>
      <c r="B95" s="12" t="s">
        <v>463</v>
      </c>
      <c r="C95" s="12" t="s">
        <v>464</v>
      </c>
      <c r="D95" s="14">
        <v>2</v>
      </c>
      <c r="E95" s="25">
        <f t="shared" si="1"/>
        <v>9.4876660341555979E-4</v>
      </c>
      <c r="F95" s="16" t="s">
        <v>477</v>
      </c>
      <c r="G95" s="15" t="s">
        <v>501</v>
      </c>
    </row>
    <row r="96" spans="1:7" x14ac:dyDescent="0.25">
      <c r="A96" s="14">
        <v>94527698</v>
      </c>
      <c r="B96" s="10" t="s">
        <v>74</v>
      </c>
      <c r="C96" s="19" t="s">
        <v>75</v>
      </c>
      <c r="D96" s="14">
        <v>2</v>
      </c>
      <c r="E96" s="25">
        <f t="shared" si="1"/>
        <v>9.4876660341555979E-4</v>
      </c>
      <c r="F96" s="16" t="s">
        <v>478</v>
      </c>
      <c r="G96" s="15" t="s">
        <v>501</v>
      </c>
    </row>
    <row r="97" spans="1:7" x14ac:dyDescent="0.25">
      <c r="A97" s="14">
        <v>94526265</v>
      </c>
      <c r="B97" s="10" t="s">
        <v>88</v>
      </c>
      <c r="C97" s="19" t="s">
        <v>89</v>
      </c>
      <c r="D97" s="14">
        <v>2</v>
      </c>
      <c r="E97" s="25">
        <f t="shared" si="1"/>
        <v>9.4876660341555979E-4</v>
      </c>
      <c r="F97" s="16" t="s">
        <v>541</v>
      </c>
      <c r="G97" s="15" t="s">
        <v>483</v>
      </c>
    </row>
    <row r="98" spans="1:7" x14ac:dyDescent="0.25">
      <c r="A98" s="14">
        <v>94526092</v>
      </c>
      <c r="B98" s="10" t="s">
        <v>94</v>
      </c>
      <c r="C98" s="19" t="s">
        <v>21</v>
      </c>
      <c r="D98" s="14">
        <v>2</v>
      </c>
      <c r="E98" s="25">
        <f t="shared" si="1"/>
        <v>9.4876660341555979E-4</v>
      </c>
      <c r="F98" s="16" t="s">
        <v>659</v>
      </c>
      <c r="G98" s="15" t="s">
        <v>500</v>
      </c>
    </row>
    <row r="99" spans="1:7" x14ac:dyDescent="0.25">
      <c r="A99" s="14">
        <v>94522386</v>
      </c>
      <c r="B99" s="19" t="s">
        <v>95</v>
      </c>
      <c r="C99" s="19" t="s">
        <v>96</v>
      </c>
      <c r="D99" s="14">
        <v>2</v>
      </c>
      <c r="E99" s="25">
        <f t="shared" si="1"/>
        <v>9.4876660341555979E-4</v>
      </c>
      <c r="F99" s="16" t="s">
        <v>644</v>
      </c>
      <c r="G99" s="15" t="s">
        <v>503</v>
      </c>
    </row>
    <row r="100" spans="1:7" x14ac:dyDescent="0.25">
      <c r="A100" s="14">
        <v>94520690</v>
      </c>
      <c r="B100" s="10" t="s">
        <v>112</v>
      </c>
      <c r="C100" s="19" t="s">
        <v>113</v>
      </c>
      <c r="D100" s="14">
        <v>2</v>
      </c>
      <c r="E100" s="25">
        <f t="shared" si="1"/>
        <v>9.4876660341555979E-4</v>
      </c>
      <c r="F100" s="16" t="s">
        <v>542</v>
      </c>
      <c r="G100" s="15" t="s">
        <v>483</v>
      </c>
    </row>
    <row r="101" spans="1:7" x14ac:dyDescent="0.25">
      <c r="A101" s="11">
        <v>94466739</v>
      </c>
      <c r="B101" s="12" t="s">
        <v>398</v>
      </c>
      <c r="C101" s="12" t="s">
        <v>844</v>
      </c>
      <c r="D101" s="14">
        <v>2</v>
      </c>
      <c r="E101" s="25">
        <f t="shared" si="1"/>
        <v>9.4876660341555979E-4</v>
      </c>
      <c r="F101" s="16" t="s">
        <v>477</v>
      </c>
      <c r="G101" s="15" t="s">
        <v>501</v>
      </c>
    </row>
    <row r="102" spans="1:7" x14ac:dyDescent="0.25">
      <c r="A102" s="14">
        <v>94509026</v>
      </c>
      <c r="B102" s="10" t="s">
        <v>149</v>
      </c>
      <c r="C102" s="19" t="s">
        <v>150</v>
      </c>
      <c r="D102" s="14">
        <v>2</v>
      </c>
      <c r="E102" s="25">
        <f t="shared" si="1"/>
        <v>9.4876660341555979E-4</v>
      </c>
      <c r="F102" s="16" t="s">
        <v>527</v>
      </c>
      <c r="G102" s="15" t="s">
        <v>499</v>
      </c>
    </row>
    <row r="103" spans="1:7" x14ac:dyDescent="0.25">
      <c r="A103" s="11">
        <v>94508330</v>
      </c>
      <c r="B103" s="12" t="s">
        <v>175</v>
      </c>
      <c r="C103" s="12" t="s">
        <v>176</v>
      </c>
      <c r="D103" s="14">
        <v>2</v>
      </c>
      <c r="E103" s="25">
        <f t="shared" si="1"/>
        <v>9.4876660341555979E-4</v>
      </c>
      <c r="F103" s="16" t="s">
        <v>477</v>
      </c>
      <c r="G103" s="15" t="s">
        <v>498</v>
      </c>
    </row>
    <row r="104" spans="1:7" x14ac:dyDescent="0.25">
      <c r="A104" s="14">
        <v>94506805</v>
      </c>
      <c r="B104" s="10" t="s">
        <v>189</v>
      </c>
      <c r="C104" s="19" t="s">
        <v>190</v>
      </c>
      <c r="D104" s="14">
        <v>2</v>
      </c>
      <c r="E104" s="25">
        <f t="shared" si="1"/>
        <v>9.4876660341555979E-4</v>
      </c>
      <c r="F104" s="16" t="s">
        <v>492</v>
      </c>
      <c r="G104" s="15" t="s">
        <v>499</v>
      </c>
    </row>
    <row r="105" spans="1:7" x14ac:dyDescent="0.25">
      <c r="A105" s="11">
        <v>94502296</v>
      </c>
      <c r="B105" s="12" t="s">
        <v>201</v>
      </c>
      <c r="C105" s="21" t="s">
        <v>793</v>
      </c>
      <c r="D105" s="14">
        <v>2</v>
      </c>
      <c r="E105" s="25">
        <f t="shared" si="1"/>
        <v>9.4876660341555979E-4</v>
      </c>
      <c r="F105" s="16" t="s">
        <v>477</v>
      </c>
      <c r="G105" s="15" t="s">
        <v>502</v>
      </c>
    </row>
    <row r="106" spans="1:7" x14ac:dyDescent="0.25">
      <c r="A106" s="14">
        <v>94496583</v>
      </c>
      <c r="B106" s="10" t="s">
        <v>213</v>
      </c>
      <c r="C106" s="19" t="s">
        <v>214</v>
      </c>
      <c r="D106" s="14">
        <v>2</v>
      </c>
      <c r="E106" s="25">
        <f t="shared" si="1"/>
        <v>9.4876660341555979E-4</v>
      </c>
      <c r="F106" s="16" t="s">
        <v>497</v>
      </c>
      <c r="G106" s="15" t="s">
        <v>499</v>
      </c>
    </row>
    <row r="107" spans="1:7" x14ac:dyDescent="0.25">
      <c r="A107" s="14">
        <v>94496548</v>
      </c>
      <c r="B107" s="8" t="s">
        <v>223</v>
      </c>
      <c r="C107" s="9" t="s">
        <v>224</v>
      </c>
      <c r="D107" s="14">
        <v>2</v>
      </c>
      <c r="E107" s="25">
        <f t="shared" si="1"/>
        <v>9.4876660341555979E-4</v>
      </c>
      <c r="F107" s="16" t="s">
        <v>479</v>
      </c>
      <c r="G107" s="15" t="s">
        <v>503</v>
      </c>
    </row>
    <row r="108" spans="1:7" x14ac:dyDescent="0.25">
      <c r="A108" s="14">
        <v>94496547</v>
      </c>
      <c r="B108" s="10" t="s">
        <v>225</v>
      </c>
      <c r="C108" s="10" t="s">
        <v>224</v>
      </c>
      <c r="D108" s="14">
        <v>2</v>
      </c>
      <c r="E108" s="25">
        <f t="shared" si="1"/>
        <v>9.4876660341555979E-4</v>
      </c>
      <c r="F108" s="16" t="s">
        <v>479</v>
      </c>
      <c r="G108" s="15" t="s">
        <v>503</v>
      </c>
    </row>
    <row r="109" spans="1:7" x14ac:dyDescent="0.25">
      <c r="A109" s="14">
        <v>94495003</v>
      </c>
      <c r="B109" s="10" t="s">
        <v>250</v>
      </c>
      <c r="C109" s="19" t="s">
        <v>251</v>
      </c>
      <c r="D109" s="14">
        <v>2</v>
      </c>
      <c r="E109" s="25">
        <f t="shared" si="1"/>
        <v>9.4876660341555979E-4</v>
      </c>
      <c r="F109" s="16" t="s">
        <v>507</v>
      </c>
      <c r="G109" s="15" t="s">
        <v>498</v>
      </c>
    </row>
    <row r="110" spans="1:7" x14ac:dyDescent="0.25">
      <c r="A110" s="11">
        <v>94487436</v>
      </c>
      <c r="B110" s="12" t="s">
        <v>282</v>
      </c>
      <c r="C110" s="12" t="s">
        <v>283</v>
      </c>
      <c r="D110" s="14">
        <v>2</v>
      </c>
      <c r="E110" s="25">
        <f t="shared" si="1"/>
        <v>9.4876660341555979E-4</v>
      </c>
      <c r="F110" s="16" t="s">
        <v>477</v>
      </c>
      <c r="G110" s="15" t="s">
        <v>483</v>
      </c>
    </row>
    <row r="111" spans="1:7" x14ac:dyDescent="0.25">
      <c r="A111" s="11">
        <v>94487193</v>
      </c>
      <c r="B111" s="12" t="s">
        <v>289</v>
      </c>
      <c r="C111" s="37" t="s">
        <v>828</v>
      </c>
      <c r="D111" s="14">
        <v>2</v>
      </c>
      <c r="E111" s="25">
        <f t="shared" si="1"/>
        <v>9.4876660341555979E-4</v>
      </c>
      <c r="F111" s="16" t="s">
        <v>477</v>
      </c>
      <c r="G111" s="15" t="s">
        <v>503</v>
      </c>
    </row>
    <row r="112" spans="1:7" x14ac:dyDescent="0.25">
      <c r="A112" s="14">
        <v>94485257</v>
      </c>
      <c r="B112" s="10" t="s">
        <v>305</v>
      </c>
      <c r="C112" s="10" t="s">
        <v>306</v>
      </c>
      <c r="D112" s="14">
        <v>2</v>
      </c>
      <c r="E112" s="25">
        <f t="shared" si="1"/>
        <v>9.4876660341555979E-4</v>
      </c>
      <c r="F112" s="16" t="s">
        <v>532</v>
      </c>
      <c r="G112" s="15" t="s">
        <v>499</v>
      </c>
    </row>
    <row r="113" spans="1:7" x14ac:dyDescent="0.25">
      <c r="A113" s="14">
        <v>94485221</v>
      </c>
      <c r="B113" s="10" t="s">
        <v>307</v>
      </c>
      <c r="C113" s="10" t="s">
        <v>308</v>
      </c>
      <c r="D113" s="14">
        <v>2</v>
      </c>
      <c r="E113" s="25">
        <f t="shared" si="1"/>
        <v>9.4876660341555979E-4</v>
      </c>
      <c r="F113" s="16" t="s">
        <v>516</v>
      </c>
      <c r="G113" s="15" t="s">
        <v>499</v>
      </c>
    </row>
    <row r="114" spans="1:7" x14ac:dyDescent="0.25">
      <c r="A114" s="14">
        <v>94485137</v>
      </c>
      <c r="B114" s="10" t="s">
        <v>319</v>
      </c>
      <c r="C114" s="10" t="s">
        <v>21</v>
      </c>
      <c r="D114" s="14">
        <v>2</v>
      </c>
      <c r="E114" s="25">
        <f t="shared" si="1"/>
        <v>9.4876660341555979E-4</v>
      </c>
      <c r="F114" s="16" t="s">
        <v>510</v>
      </c>
      <c r="G114" s="15" t="s">
        <v>500</v>
      </c>
    </row>
    <row r="115" spans="1:7" x14ac:dyDescent="0.25">
      <c r="A115" s="14">
        <v>94474432</v>
      </c>
      <c r="B115" s="10" t="s">
        <v>355</v>
      </c>
      <c r="C115" s="19" t="s">
        <v>356</v>
      </c>
      <c r="D115" s="14">
        <v>2</v>
      </c>
      <c r="E115" s="25">
        <f t="shared" si="1"/>
        <v>9.4876660341555979E-4</v>
      </c>
      <c r="F115" s="16" t="s">
        <v>644</v>
      </c>
      <c r="G115" s="15" t="s">
        <v>503</v>
      </c>
    </row>
    <row r="116" spans="1:7" x14ac:dyDescent="0.25">
      <c r="A116" s="14">
        <v>94474323</v>
      </c>
      <c r="B116" s="10" t="s">
        <v>357</v>
      </c>
      <c r="C116" s="10" t="s">
        <v>358</v>
      </c>
      <c r="D116" s="14">
        <v>2</v>
      </c>
      <c r="E116" s="25">
        <f t="shared" si="1"/>
        <v>9.4876660341555979E-4</v>
      </c>
      <c r="F116" s="16" t="s">
        <v>526</v>
      </c>
      <c r="G116" s="15" t="s">
        <v>499</v>
      </c>
    </row>
    <row r="117" spans="1:7" x14ac:dyDescent="0.25">
      <c r="A117" s="14">
        <v>94473287</v>
      </c>
      <c r="B117" s="10" t="s">
        <v>364</v>
      </c>
      <c r="C117" s="10" t="s">
        <v>365</v>
      </c>
      <c r="D117" s="14">
        <v>2</v>
      </c>
      <c r="E117" s="25">
        <f t="shared" si="1"/>
        <v>9.4876660341555979E-4</v>
      </c>
      <c r="F117" s="17" t="s">
        <v>510</v>
      </c>
      <c r="G117" s="15" t="s">
        <v>499</v>
      </c>
    </row>
    <row r="118" spans="1:7" x14ac:dyDescent="0.25">
      <c r="A118" s="11">
        <v>94471062</v>
      </c>
      <c r="B118" s="12" t="s">
        <v>372</v>
      </c>
      <c r="C118" s="12" t="s">
        <v>373</v>
      </c>
      <c r="D118" s="14">
        <v>2</v>
      </c>
      <c r="E118" s="25">
        <f t="shared" si="1"/>
        <v>9.4876660341555979E-4</v>
      </c>
      <c r="F118" s="17" t="s">
        <v>477</v>
      </c>
      <c r="G118" s="15" t="s">
        <v>499</v>
      </c>
    </row>
    <row r="119" spans="1:7" x14ac:dyDescent="0.25">
      <c r="A119" s="14">
        <v>94466422</v>
      </c>
      <c r="B119" s="10" t="s">
        <v>424</v>
      </c>
      <c r="C119" s="10" t="s">
        <v>425</v>
      </c>
      <c r="D119" s="14">
        <v>2</v>
      </c>
      <c r="E119" s="25">
        <f t="shared" si="1"/>
        <v>9.4876660341555979E-4</v>
      </c>
      <c r="F119" s="16" t="s">
        <v>506</v>
      </c>
      <c r="G119" s="15" t="s">
        <v>499</v>
      </c>
    </row>
    <row r="120" spans="1:7" x14ac:dyDescent="0.25">
      <c r="A120" s="11" t="s">
        <v>732</v>
      </c>
      <c r="B120" s="12" t="s">
        <v>265</v>
      </c>
      <c r="C120" s="12" t="s">
        <v>266</v>
      </c>
      <c r="D120" s="14">
        <v>1</v>
      </c>
      <c r="E120" s="25">
        <f t="shared" si="1"/>
        <v>4.743833017077799E-4</v>
      </c>
      <c r="F120" s="16" t="s">
        <v>477</v>
      </c>
      <c r="G120" s="15" t="s">
        <v>498</v>
      </c>
    </row>
    <row r="121" spans="1:7" x14ac:dyDescent="0.25">
      <c r="A121" s="14" t="s">
        <v>749</v>
      </c>
      <c r="B121" s="8" t="s">
        <v>605</v>
      </c>
      <c r="C121" s="19" t="s">
        <v>623</v>
      </c>
      <c r="D121" s="14">
        <v>1</v>
      </c>
      <c r="E121" s="25">
        <f t="shared" si="1"/>
        <v>4.743833017077799E-4</v>
      </c>
      <c r="F121" s="16" t="s">
        <v>661</v>
      </c>
      <c r="G121" s="15" t="s">
        <v>564</v>
      </c>
    </row>
    <row r="122" spans="1:7" x14ac:dyDescent="0.25">
      <c r="A122" s="14" t="s">
        <v>749</v>
      </c>
      <c r="B122" s="10" t="s">
        <v>554</v>
      </c>
      <c r="C122" s="10" t="s">
        <v>555</v>
      </c>
      <c r="D122" s="14">
        <v>1</v>
      </c>
      <c r="E122" s="25">
        <f t="shared" si="1"/>
        <v>4.743833017077799E-4</v>
      </c>
      <c r="F122" s="16" t="s">
        <v>661</v>
      </c>
      <c r="G122" s="15" t="s">
        <v>564</v>
      </c>
    </row>
    <row r="123" spans="1:7" x14ac:dyDescent="0.25">
      <c r="A123" s="11" t="s">
        <v>750</v>
      </c>
      <c r="B123" s="9" t="s">
        <v>706</v>
      </c>
      <c r="C123" s="19" t="s">
        <v>707</v>
      </c>
      <c r="D123" s="14">
        <v>1</v>
      </c>
      <c r="E123" s="25">
        <f t="shared" si="1"/>
        <v>4.743833017077799E-4</v>
      </c>
      <c r="F123" s="16" t="s">
        <v>662</v>
      </c>
      <c r="G123" s="15" t="s">
        <v>807</v>
      </c>
    </row>
    <row r="124" spans="1:7" x14ac:dyDescent="0.25">
      <c r="A124" s="14" t="s">
        <v>774</v>
      </c>
      <c r="B124" s="10" t="s">
        <v>797</v>
      </c>
      <c r="C124" s="10" t="s">
        <v>641</v>
      </c>
      <c r="D124" s="14">
        <v>1</v>
      </c>
      <c r="E124" s="25">
        <f t="shared" si="1"/>
        <v>4.743833017077799E-4</v>
      </c>
      <c r="F124" s="16" t="s">
        <v>695</v>
      </c>
      <c r="G124" s="15" t="s">
        <v>807</v>
      </c>
    </row>
    <row r="125" spans="1:7" x14ac:dyDescent="0.25">
      <c r="A125" s="14" t="s">
        <v>782</v>
      </c>
      <c r="B125" s="10" t="s">
        <v>602</v>
      </c>
      <c r="C125" s="10" t="s">
        <v>603</v>
      </c>
      <c r="D125" s="14">
        <v>1</v>
      </c>
      <c r="E125" s="25">
        <f t="shared" si="1"/>
        <v>4.743833017077799E-4</v>
      </c>
      <c r="F125" s="16" t="s">
        <v>701</v>
      </c>
      <c r="G125" s="15" t="s">
        <v>564</v>
      </c>
    </row>
    <row r="126" spans="1:7" x14ac:dyDescent="0.25">
      <c r="A126" s="11" t="s">
        <v>778</v>
      </c>
      <c r="B126" s="10" t="s">
        <v>718</v>
      </c>
      <c r="C126" s="12" t="s">
        <v>719</v>
      </c>
      <c r="D126" s="14">
        <v>1</v>
      </c>
      <c r="E126" s="25">
        <f t="shared" si="1"/>
        <v>4.743833017077799E-4</v>
      </c>
      <c r="F126" s="16" t="s">
        <v>698</v>
      </c>
      <c r="G126" s="15" t="s">
        <v>564</v>
      </c>
    </row>
    <row r="127" spans="1:7" x14ac:dyDescent="0.25">
      <c r="A127" s="23" t="s">
        <v>735</v>
      </c>
      <c r="B127" s="12" t="s">
        <v>647</v>
      </c>
      <c r="C127" s="12" t="s">
        <v>638</v>
      </c>
      <c r="D127" s="14">
        <v>2</v>
      </c>
      <c r="E127" s="25">
        <f t="shared" si="1"/>
        <v>9.4876660341555979E-4</v>
      </c>
      <c r="F127" s="17" t="s">
        <v>477</v>
      </c>
      <c r="G127" s="15" t="s">
        <v>837</v>
      </c>
    </row>
    <row r="128" spans="1:7" x14ac:dyDescent="0.25">
      <c r="A128" s="23" t="s">
        <v>734</v>
      </c>
      <c r="B128" s="12" t="s">
        <v>798</v>
      </c>
      <c r="C128" s="12" t="s">
        <v>637</v>
      </c>
      <c r="D128" s="14">
        <v>1</v>
      </c>
      <c r="E128" s="25">
        <f t="shared" si="1"/>
        <v>4.743833017077799E-4</v>
      </c>
      <c r="F128" s="17" t="s">
        <v>477</v>
      </c>
      <c r="G128" s="15" t="s">
        <v>837</v>
      </c>
    </row>
    <row r="129" spans="1:7" x14ac:dyDescent="0.25">
      <c r="A129" s="14" t="s">
        <v>777</v>
      </c>
      <c r="B129" s="10" t="s">
        <v>598</v>
      </c>
      <c r="C129" s="10" t="s">
        <v>599</v>
      </c>
      <c r="D129" s="14">
        <v>1</v>
      </c>
      <c r="E129" s="25">
        <f t="shared" si="1"/>
        <v>4.743833017077799E-4</v>
      </c>
      <c r="F129" s="16" t="s">
        <v>697</v>
      </c>
      <c r="G129" s="15" t="s">
        <v>807</v>
      </c>
    </row>
    <row r="130" spans="1:7" x14ac:dyDescent="0.25">
      <c r="A130" s="14" t="s">
        <v>759</v>
      </c>
      <c r="B130" s="10" t="s">
        <v>583</v>
      </c>
      <c r="C130" s="10" t="s">
        <v>584</v>
      </c>
      <c r="D130" s="14">
        <v>1</v>
      </c>
      <c r="E130" s="25">
        <f t="shared" si="1"/>
        <v>4.743833017077799E-4</v>
      </c>
      <c r="F130" s="17" t="s">
        <v>675</v>
      </c>
      <c r="G130" s="15" t="s">
        <v>807</v>
      </c>
    </row>
    <row r="131" spans="1:7" x14ac:dyDescent="0.25">
      <c r="A131" s="14" t="s">
        <v>780</v>
      </c>
      <c r="B131" s="10" t="s">
        <v>545</v>
      </c>
      <c r="C131" s="10" t="s">
        <v>546</v>
      </c>
      <c r="D131" s="14">
        <v>1</v>
      </c>
      <c r="E131" s="25">
        <f t="shared" ref="E131:E193" si="2">D131/2108</f>
        <v>4.743833017077799E-4</v>
      </c>
      <c r="F131" s="16" t="s">
        <v>691</v>
      </c>
      <c r="G131" s="15" t="s">
        <v>564</v>
      </c>
    </row>
    <row r="132" spans="1:7" x14ac:dyDescent="0.25">
      <c r="A132" s="11" t="s">
        <v>768</v>
      </c>
      <c r="B132" s="12" t="s">
        <v>708</v>
      </c>
      <c r="C132" s="12" t="s">
        <v>709</v>
      </c>
      <c r="D132" s="14">
        <v>1</v>
      </c>
      <c r="E132" s="25">
        <f t="shared" si="2"/>
        <v>4.743833017077799E-4</v>
      </c>
      <c r="F132" s="16" t="s">
        <v>710</v>
      </c>
      <c r="G132" s="15" t="s">
        <v>795</v>
      </c>
    </row>
    <row r="133" spans="1:7" x14ac:dyDescent="0.25">
      <c r="A133" s="11" t="s">
        <v>762</v>
      </c>
      <c r="B133" s="19" t="s">
        <v>716</v>
      </c>
      <c r="C133" s="19" t="s">
        <v>715</v>
      </c>
      <c r="D133" s="14">
        <v>1</v>
      </c>
      <c r="E133" s="25">
        <f t="shared" si="2"/>
        <v>4.743833017077799E-4</v>
      </c>
      <c r="F133" s="17" t="s">
        <v>678</v>
      </c>
      <c r="G133" s="15" t="s">
        <v>807</v>
      </c>
    </row>
    <row r="134" spans="1:7" x14ac:dyDescent="0.25">
      <c r="A134" s="14" t="s">
        <v>755</v>
      </c>
      <c r="B134" s="10" t="s">
        <v>626</v>
      </c>
      <c r="C134" s="10" t="s">
        <v>579</v>
      </c>
      <c r="D134" s="14">
        <v>1</v>
      </c>
      <c r="E134" s="25">
        <f t="shared" si="2"/>
        <v>4.743833017077799E-4</v>
      </c>
      <c r="F134" s="16" t="s">
        <v>671</v>
      </c>
      <c r="G134" s="15" t="s">
        <v>564</v>
      </c>
    </row>
    <row r="135" spans="1:7" x14ac:dyDescent="0.25">
      <c r="A135" s="23" t="s">
        <v>730</v>
      </c>
      <c r="B135" s="12" t="s">
        <v>616</v>
      </c>
      <c r="C135" s="12" t="s">
        <v>21</v>
      </c>
      <c r="D135" s="14">
        <v>1</v>
      </c>
      <c r="E135" s="25">
        <f t="shared" si="2"/>
        <v>4.743833017077799E-4</v>
      </c>
      <c r="F135" s="17" t="s">
        <v>477</v>
      </c>
      <c r="G135" s="15" t="s">
        <v>837</v>
      </c>
    </row>
    <row r="136" spans="1:7" x14ac:dyDescent="0.25">
      <c r="A136" s="15" t="s">
        <v>725</v>
      </c>
      <c r="B136" s="12" t="s">
        <v>799</v>
      </c>
      <c r="C136" s="12" t="s">
        <v>21</v>
      </c>
      <c r="D136" s="14">
        <v>1</v>
      </c>
      <c r="E136" s="25">
        <f t="shared" si="2"/>
        <v>4.743833017077799E-4</v>
      </c>
      <c r="F136" s="17" t="s">
        <v>477</v>
      </c>
      <c r="G136" s="15" t="s">
        <v>837</v>
      </c>
    </row>
    <row r="137" spans="1:7" x14ac:dyDescent="0.25">
      <c r="A137" s="23" t="s">
        <v>726</v>
      </c>
      <c r="B137" s="12" t="s">
        <v>610</v>
      </c>
      <c r="C137" s="12" t="s">
        <v>21</v>
      </c>
      <c r="D137" s="14">
        <v>1</v>
      </c>
      <c r="E137" s="25">
        <f t="shared" si="2"/>
        <v>4.743833017077799E-4</v>
      </c>
      <c r="F137" s="17" t="s">
        <v>477</v>
      </c>
      <c r="G137" s="15" t="s">
        <v>837</v>
      </c>
    </row>
    <row r="138" spans="1:7" x14ac:dyDescent="0.25">
      <c r="A138" s="14" t="s">
        <v>738</v>
      </c>
      <c r="B138" s="10" t="s">
        <v>101</v>
      </c>
      <c r="C138" s="10" t="s">
        <v>102</v>
      </c>
      <c r="D138" s="14">
        <v>1</v>
      </c>
      <c r="E138" s="25">
        <f t="shared" si="2"/>
        <v>4.743833017077799E-4</v>
      </c>
      <c r="F138" s="16" t="s">
        <v>693</v>
      </c>
      <c r="G138" s="15" t="s">
        <v>485</v>
      </c>
    </row>
    <row r="139" spans="1:7" x14ac:dyDescent="0.25">
      <c r="A139" s="14" t="s">
        <v>753</v>
      </c>
      <c r="B139" s="10" t="s">
        <v>624</v>
      </c>
      <c r="C139" s="10" t="s">
        <v>625</v>
      </c>
      <c r="D139" s="14">
        <v>1</v>
      </c>
      <c r="E139" s="25">
        <f t="shared" si="2"/>
        <v>4.743833017077799E-4</v>
      </c>
      <c r="F139" s="16" t="s">
        <v>666</v>
      </c>
      <c r="G139" s="15" t="s">
        <v>564</v>
      </c>
    </row>
    <row r="140" spans="1:7" x14ac:dyDescent="0.25">
      <c r="A140" s="11" t="s">
        <v>789</v>
      </c>
      <c r="B140" s="12" t="s">
        <v>550</v>
      </c>
      <c r="C140" s="21" t="s">
        <v>549</v>
      </c>
      <c r="D140" s="14">
        <v>1</v>
      </c>
      <c r="E140" s="25">
        <f t="shared" si="2"/>
        <v>4.743833017077799E-4</v>
      </c>
      <c r="F140" s="16" t="s">
        <v>704</v>
      </c>
      <c r="G140" s="15" t="s">
        <v>564</v>
      </c>
    </row>
    <row r="141" spans="1:7" x14ac:dyDescent="0.25">
      <c r="A141" s="14" t="s">
        <v>741</v>
      </c>
      <c r="B141" s="10" t="s">
        <v>551</v>
      </c>
      <c r="C141" s="10" t="s">
        <v>601</v>
      </c>
      <c r="D141" s="14">
        <v>1</v>
      </c>
      <c r="E141" s="25">
        <f t="shared" si="2"/>
        <v>4.743833017077799E-4</v>
      </c>
      <c r="F141" s="16" t="s">
        <v>815</v>
      </c>
      <c r="G141" s="15" t="s">
        <v>564</v>
      </c>
    </row>
    <row r="142" spans="1:7" x14ac:dyDescent="0.25">
      <c r="A142" s="11" t="s">
        <v>773</v>
      </c>
      <c r="B142" s="19" t="s">
        <v>711</v>
      </c>
      <c r="C142" s="12" t="s">
        <v>823</v>
      </c>
      <c r="D142" s="11">
        <v>1</v>
      </c>
      <c r="E142" s="25">
        <f t="shared" si="2"/>
        <v>4.743833017077799E-4</v>
      </c>
      <c r="F142" s="16" t="s">
        <v>685</v>
      </c>
      <c r="G142" s="15" t="s">
        <v>795</v>
      </c>
    </row>
    <row r="143" spans="1:7" x14ac:dyDescent="0.25">
      <c r="A143" s="14" t="s">
        <v>775</v>
      </c>
      <c r="B143" s="10" t="s">
        <v>596</v>
      </c>
      <c r="C143" s="10" t="s">
        <v>597</v>
      </c>
      <c r="D143" s="14">
        <v>1</v>
      </c>
      <c r="E143" s="25">
        <f t="shared" si="2"/>
        <v>4.743833017077799E-4</v>
      </c>
      <c r="F143" s="16" t="s">
        <v>696</v>
      </c>
      <c r="G143" s="15" t="s">
        <v>807</v>
      </c>
    </row>
    <row r="144" spans="1:7" x14ac:dyDescent="0.25">
      <c r="A144" s="14" t="s">
        <v>645</v>
      </c>
      <c r="B144" s="10" t="s">
        <v>621</v>
      </c>
      <c r="C144" s="19" t="s">
        <v>569</v>
      </c>
      <c r="D144" s="14">
        <v>1</v>
      </c>
      <c r="E144" s="25">
        <f t="shared" si="2"/>
        <v>4.743833017077799E-4</v>
      </c>
      <c r="F144" s="16" t="s">
        <v>658</v>
      </c>
      <c r="G144" s="15" t="s">
        <v>807</v>
      </c>
    </row>
    <row r="145" spans="1:7" x14ac:dyDescent="0.25">
      <c r="A145" s="11">
        <v>94510227</v>
      </c>
      <c r="B145" s="12" t="s">
        <v>802</v>
      </c>
      <c r="C145" s="12" t="s">
        <v>803</v>
      </c>
      <c r="D145" s="14">
        <v>1</v>
      </c>
      <c r="E145" s="25">
        <f t="shared" si="2"/>
        <v>4.743833017077799E-4</v>
      </c>
      <c r="F145" s="16" t="s">
        <v>477</v>
      </c>
      <c r="G145" s="15" t="s">
        <v>498</v>
      </c>
    </row>
    <row r="146" spans="1:7" x14ac:dyDescent="0.25">
      <c r="A146" s="14" t="s">
        <v>779</v>
      </c>
      <c r="B146" s="10" t="s">
        <v>556</v>
      </c>
      <c r="C146" s="10" t="s">
        <v>557</v>
      </c>
      <c r="D146" s="14">
        <v>1</v>
      </c>
      <c r="E146" s="25">
        <f t="shared" si="2"/>
        <v>4.743833017077799E-4</v>
      </c>
      <c r="F146" s="16" t="s">
        <v>510</v>
      </c>
      <c r="G146" s="15" t="s">
        <v>807</v>
      </c>
    </row>
    <row r="147" spans="1:7" x14ac:dyDescent="0.25">
      <c r="A147" s="14" t="s">
        <v>740</v>
      </c>
      <c r="B147" s="10" t="s">
        <v>162</v>
      </c>
      <c r="C147" s="19" t="s">
        <v>163</v>
      </c>
      <c r="D147" s="14">
        <v>1</v>
      </c>
      <c r="E147" s="25">
        <f t="shared" si="2"/>
        <v>4.743833017077799E-4</v>
      </c>
      <c r="F147" s="16" t="s">
        <v>510</v>
      </c>
      <c r="G147" s="15" t="s">
        <v>498</v>
      </c>
    </row>
    <row r="148" spans="1:7" x14ac:dyDescent="0.25">
      <c r="A148" s="14" t="s">
        <v>771</v>
      </c>
      <c r="B148" s="10" t="s">
        <v>591</v>
      </c>
      <c r="C148" s="10" t="s">
        <v>592</v>
      </c>
      <c r="D148" s="14">
        <v>1</v>
      </c>
      <c r="E148" s="25">
        <f t="shared" si="2"/>
        <v>4.743833017077799E-4</v>
      </c>
      <c r="F148" s="16" t="s">
        <v>690</v>
      </c>
      <c r="G148" s="15" t="s">
        <v>564</v>
      </c>
    </row>
    <row r="149" spans="1:7" x14ac:dyDescent="0.25">
      <c r="A149" s="14" t="s">
        <v>723</v>
      </c>
      <c r="B149" s="10" t="s">
        <v>191</v>
      </c>
      <c r="C149" s="10" t="s">
        <v>192</v>
      </c>
      <c r="D149" s="14">
        <v>1</v>
      </c>
      <c r="E149" s="25">
        <f t="shared" si="2"/>
        <v>4.743833017077799E-4</v>
      </c>
      <c r="F149" s="16" t="s">
        <v>541</v>
      </c>
      <c r="G149" s="15" t="s">
        <v>498</v>
      </c>
    </row>
    <row r="150" spans="1:7" x14ac:dyDescent="0.25">
      <c r="A150" s="14" t="s">
        <v>751</v>
      </c>
      <c r="B150" s="10" t="s">
        <v>574</v>
      </c>
      <c r="C150" s="19" t="s">
        <v>575</v>
      </c>
      <c r="D150" s="14">
        <v>2</v>
      </c>
      <c r="E150" s="25">
        <f t="shared" si="2"/>
        <v>9.4876660341555979E-4</v>
      </c>
      <c r="F150" s="16" t="s">
        <v>663</v>
      </c>
      <c r="G150" s="15" t="s">
        <v>564</v>
      </c>
    </row>
    <row r="151" spans="1:7" x14ac:dyDescent="0.25">
      <c r="A151" s="11" t="s">
        <v>752</v>
      </c>
      <c r="B151" s="20" t="s">
        <v>809</v>
      </c>
      <c r="C151" s="19" t="s">
        <v>717</v>
      </c>
      <c r="D151" s="14">
        <v>1</v>
      </c>
      <c r="E151" s="25">
        <f t="shared" si="2"/>
        <v>4.743833017077799E-4</v>
      </c>
      <c r="F151" s="16" t="s">
        <v>702</v>
      </c>
      <c r="G151" s="15" t="s">
        <v>795</v>
      </c>
    </row>
    <row r="152" spans="1:7" x14ac:dyDescent="0.25">
      <c r="A152" s="14" t="s">
        <v>646</v>
      </c>
      <c r="B152" s="10" t="s">
        <v>589</v>
      </c>
      <c r="C152" s="10" t="s">
        <v>590</v>
      </c>
      <c r="D152" s="14">
        <v>1</v>
      </c>
      <c r="E152" s="25">
        <f t="shared" si="2"/>
        <v>4.743833017077799E-4</v>
      </c>
      <c r="F152" s="17" t="s">
        <v>703</v>
      </c>
      <c r="G152" s="15" t="s">
        <v>795</v>
      </c>
    </row>
    <row r="153" spans="1:7" x14ac:dyDescent="0.25">
      <c r="A153" s="14" t="s">
        <v>646</v>
      </c>
      <c r="B153" s="10" t="s">
        <v>618</v>
      </c>
      <c r="C153" s="10" t="s">
        <v>640</v>
      </c>
      <c r="D153" s="14">
        <v>1</v>
      </c>
      <c r="E153" s="25">
        <f t="shared" si="2"/>
        <v>4.743833017077799E-4</v>
      </c>
      <c r="F153" s="17" t="s">
        <v>703</v>
      </c>
      <c r="G153" s="15" t="s">
        <v>795</v>
      </c>
    </row>
    <row r="154" spans="1:7" x14ac:dyDescent="0.25">
      <c r="A154" s="14" t="s">
        <v>776</v>
      </c>
      <c r="B154" s="10" t="s">
        <v>619</v>
      </c>
      <c r="C154" s="10" t="s">
        <v>642</v>
      </c>
      <c r="D154" s="14">
        <v>1</v>
      </c>
      <c r="E154" s="25">
        <f t="shared" si="2"/>
        <v>4.743833017077799E-4</v>
      </c>
      <c r="F154" s="17" t="s">
        <v>675</v>
      </c>
      <c r="G154" s="15" t="s">
        <v>564</v>
      </c>
    </row>
    <row r="155" spans="1:7" x14ac:dyDescent="0.25">
      <c r="A155" s="11">
        <v>94473807</v>
      </c>
      <c r="B155" s="10" t="s">
        <v>359</v>
      </c>
      <c r="C155" s="10" t="s">
        <v>360</v>
      </c>
      <c r="D155" s="11">
        <v>1</v>
      </c>
      <c r="E155" s="35">
        <f t="shared" si="2"/>
        <v>4.743833017077799E-4</v>
      </c>
      <c r="F155" s="16" t="s">
        <v>510</v>
      </c>
      <c r="G155" s="15" t="s">
        <v>499</v>
      </c>
    </row>
    <row r="156" spans="1:7" x14ac:dyDescent="0.25">
      <c r="A156" s="15" t="s">
        <v>727</v>
      </c>
      <c r="B156" s="12" t="s">
        <v>611</v>
      </c>
      <c r="C156" s="12" t="s">
        <v>21</v>
      </c>
      <c r="D156" s="14">
        <v>1</v>
      </c>
      <c r="E156" s="25">
        <f t="shared" si="2"/>
        <v>4.743833017077799E-4</v>
      </c>
      <c r="F156" s="17" t="s">
        <v>477</v>
      </c>
      <c r="G156" s="15" t="s">
        <v>837</v>
      </c>
    </row>
    <row r="157" spans="1:7" x14ac:dyDescent="0.25">
      <c r="A157" s="14" t="s">
        <v>754</v>
      </c>
      <c r="B157" s="10" t="s">
        <v>577</v>
      </c>
      <c r="C157" s="10" t="s">
        <v>578</v>
      </c>
      <c r="D157" s="14">
        <v>1</v>
      </c>
      <c r="E157" s="25">
        <f t="shared" si="2"/>
        <v>4.743833017077799E-4</v>
      </c>
      <c r="F157" s="16" t="s">
        <v>668</v>
      </c>
      <c r="G157" s="15" t="s">
        <v>564</v>
      </c>
    </row>
    <row r="158" spans="1:7" x14ac:dyDescent="0.25">
      <c r="A158" s="14" t="s">
        <v>781</v>
      </c>
      <c r="B158" s="10" t="s">
        <v>560</v>
      </c>
      <c r="C158" s="10" t="s">
        <v>561</v>
      </c>
      <c r="D158" s="14">
        <v>1</v>
      </c>
      <c r="E158" s="25">
        <f t="shared" si="2"/>
        <v>4.743833017077799E-4</v>
      </c>
      <c r="F158" s="16" t="s">
        <v>699</v>
      </c>
      <c r="G158" s="15" t="s">
        <v>564</v>
      </c>
    </row>
    <row r="159" spans="1:7" x14ac:dyDescent="0.25">
      <c r="A159" s="14" t="s">
        <v>760</v>
      </c>
      <c r="B159" s="19" t="s">
        <v>761</v>
      </c>
      <c r="C159" s="19" t="s">
        <v>585</v>
      </c>
      <c r="D159" s="14">
        <v>1</v>
      </c>
      <c r="E159" s="25">
        <f t="shared" si="2"/>
        <v>4.743833017077799E-4</v>
      </c>
      <c r="F159" s="16" t="s">
        <v>676</v>
      </c>
      <c r="G159" s="15" t="s">
        <v>564</v>
      </c>
    </row>
    <row r="160" spans="1:7" x14ac:dyDescent="0.25">
      <c r="A160" s="11" t="s">
        <v>733</v>
      </c>
      <c r="B160" s="12" t="s">
        <v>327</v>
      </c>
      <c r="C160" s="12" t="s">
        <v>328</v>
      </c>
      <c r="D160" s="14">
        <v>1</v>
      </c>
      <c r="E160" s="25">
        <f t="shared" si="2"/>
        <v>4.743833017077799E-4</v>
      </c>
      <c r="F160" s="16" t="s">
        <v>477</v>
      </c>
      <c r="G160" s="15" t="s">
        <v>498</v>
      </c>
    </row>
    <row r="161" spans="1:7" x14ac:dyDescent="0.25">
      <c r="A161" s="11" t="s">
        <v>765</v>
      </c>
      <c r="B161" s="19" t="s">
        <v>714</v>
      </c>
      <c r="C161" s="19" t="s">
        <v>713</v>
      </c>
      <c r="D161" s="14">
        <v>1</v>
      </c>
      <c r="E161" s="25">
        <f t="shared" si="2"/>
        <v>4.743833017077799E-4</v>
      </c>
      <c r="F161" s="16" t="s">
        <v>685</v>
      </c>
      <c r="G161" s="15" t="s">
        <v>564</v>
      </c>
    </row>
    <row r="162" spans="1:7" x14ac:dyDescent="0.25">
      <c r="A162" s="14" t="s">
        <v>767</v>
      </c>
      <c r="B162" s="10" t="s">
        <v>593</v>
      </c>
      <c r="C162" s="10" t="s">
        <v>594</v>
      </c>
      <c r="D162" s="14">
        <v>1</v>
      </c>
      <c r="E162" s="25">
        <f t="shared" si="2"/>
        <v>4.743833017077799E-4</v>
      </c>
      <c r="F162" s="16" t="s">
        <v>691</v>
      </c>
      <c r="G162" s="15" t="s">
        <v>564</v>
      </c>
    </row>
    <row r="163" spans="1:7" x14ac:dyDescent="0.25">
      <c r="A163" s="14" t="s">
        <v>763</v>
      </c>
      <c r="B163" s="10" t="s">
        <v>586</v>
      </c>
      <c r="C163" s="10" t="s">
        <v>587</v>
      </c>
      <c r="D163" s="14">
        <v>1</v>
      </c>
      <c r="E163" s="25">
        <f t="shared" si="2"/>
        <v>4.743833017077799E-4</v>
      </c>
      <c r="F163" s="17" t="s">
        <v>680</v>
      </c>
      <c r="G163" s="15" t="s">
        <v>564</v>
      </c>
    </row>
    <row r="164" spans="1:7" x14ac:dyDescent="0.25">
      <c r="A164" s="11" t="s">
        <v>772</v>
      </c>
      <c r="B164" s="10" t="s">
        <v>794</v>
      </c>
      <c r="C164" s="10" t="s">
        <v>818</v>
      </c>
      <c r="D164" s="14">
        <v>1</v>
      </c>
      <c r="E164" s="25">
        <f t="shared" si="2"/>
        <v>4.743833017077799E-4</v>
      </c>
      <c r="F164" s="16" t="s">
        <v>689</v>
      </c>
      <c r="G164" s="15" t="s">
        <v>795</v>
      </c>
    </row>
    <row r="165" spans="1:7" x14ac:dyDescent="0.25">
      <c r="A165" s="11" t="s">
        <v>770</v>
      </c>
      <c r="B165" s="24" t="s">
        <v>784</v>
      </c>
      <c r="C165" s="19" t="s">
        <v>712</v>
      </c>
      <c r="D165" s="14">
        <v>2</v>
      </c>
      <c r="E165" s="25">
        <f t="shared" si="2"/>
        <v>9.4876660341555979E-4</v>
      </c>
      <c r="F165" s="16" t="s">
        <v>689</v>
      </c>
      <c r="G165" s="15" t="s">
        <v>564</v>
      </c>
    </row>
    <row r="166" spans="1:7" x14ac:dyDescent="0.25">
      <c r="A166" s="14" t="s">
        <v>757</v>
      </c>
      <c r="B166" s="10" t="s">
        <v>628</v>
      </c>
      <c r="C166" s="10" t="s">
        <v>581</v>
      </c>
      <c r="D166" s="14">
        <v>1</v>
      </c>
      <c r="E166" s="25">
        <f t="shared" si="2"/>
        <v>4.743833017077799E-4</v>
      </c>
      <c r="F166" s="16" t="s">
        <v>673</v>
      </c>
      <c r="G166" s="15" t="s">
        <v>807</v>
      </c>
    </row>
    <row r="167" spans="1:7" x14ac:dyDescent="0.25">
      <c r="A167" s="15" t="s">
        <v>729</v>
      </c>
      <c r="B167" s="12" t="s">
        <v>614</v>
      </c>
      <c r="C167" s="12" t="s">
        <v>21</v>
      </c>
      <c r="D167" s="14">
        <v>1</v>
      </c>
      <c r="E167" s="25">
        <f t="shared" si="2"/>
        <v>4.743833017077799E-4</v>
      </c>
      <c r="F167" s="17" t="s">
        <v>477</v>
      </c>
      <c r="G167" s="15" t="s">
        <v>837</v>
      </c>
    </row>
    <row r="168" spans="1:7" x14ac:dyDescent="0.25">
      <c r="A168" s="11" t="s">
        <v>739</v>
      </c>
      <c r="B168" s="12" t="s">
        <v>399</v>
      </c>
      <c r="C168" s="12" t="s">
        <v>400</v>
      </c>
      <c r="D168" s="14">
        <v>1</v>
      </c>
      <c r="E168" s="25">
        <f t="shared" si="2"/>
        <v>4.743833017077799E-4</v>
      </c>
      <c r="F168" s="16" t="s">
        <v>477</v>
      </c>
      <c r="G168" s="15" t="s">
        <v>498</v>
      </c>
    </row>
    <row r="169" spans="1:7" x14ac:dyDescent="0.25">
      <c r="A169" s="14" t="s">
        <v>736</v>
      </c>
      <c r="B169" s="10" t="s">
        <v>403</v>
      </c>
      <c r="C169" s="10" t="s">
        <v>404</v>
      </c>
      <c r="D169" s="14">
        <v>1</v>
      </c>
      <c r="E169" s="25">
        <f t="shared" si="2"/>
        <v>4.743833017077799E-4</v>
      </c>
      <c r="F169" s="16" t="s">
        <v>655</v>
      </c>
      <c r="G169" s="15" t="s">
        <v>498</v>
      </c>
    </row>
    <row r="170" spans="1:7" x14ac:dyDescent="0.25">
      <c r="A170" s="14" t="s">
        <v>731</v>
      </c>
      <c r="B170" s="10" t="s">
        <v>429</v>
      </c>
      <c r="C170" s="10" t="s">
        <v>430</v>
      </c>
      <c r="D170" s="14">
        <v>1</v>
      </c>
      <c r="E170" s="25">
        <f t="shared" si="2"/>
        <v>4.743833017077799E-4</v>
      </c>
      <c r="F170" s="16" t="s">
        <v>497</v>
      </c>
      <c r="G170" s="15" t="s">
        <v>485</v>
      </c>
    </row>
    <row r="171" spans="1:7" x14ac:dyDescent="0.25">
      <c r="A171" s="14" t="s">
        <v>748</v>
      </c>
      <c r="B171" s="10" t="s">
        <v>433</v>
      </c>
      <c r="C171" s="19" t="s">
        <v>434</v>
      </c>
      <c r="D171" s="14">
        <v>1</v>
      </c>
      <c r="E171" s="25">
        <f t="shared" si="2"/>
        <v>4.743833017077799E-4</v>
      </c>
      <c r="F171" s="16" t="s">
        <v>521</v>
      </c>
      <c r="G171" s="15" t="s">
        <v>498</v>
      </c>
    </row>
    <row r="172" spans="1:7" x14ac:dyDescent="0.25">
      <c r="A172" s="14" t="s">
        <v>764</v>
      </c>
      <c r="B172" s="19" t="s">
        <v>613</v>
      </c>
      <c r="C172" s="19" t="s">
        <v>633</v>
      </c>
      <c r="D172" s="14">
        <v>1</v>
      </c>
      <c r="E172" s="25">
        <f t="shared" si="2"/>
        <v>4.743833017077799E-4</v>
      </c>
      <c r="F172" s="16" t="s">
        <v>684</v>
      </c>
      <c r="G172" s="15" t="s">
        <v>564</v>
      </c>
    </row>
    <row r="173" spans="1:7" x14ac:dyDescent="0.25">
      <c r="A173" s="15" t="s">
        <v>737</v>
      </c>
      <c r="B173" s="12" t="s">
        <v>617</v>
      </c>
      <c r="C173" s="12" t="s">
        <v>639</v>
      </c>
      <c r="D173" s="14">
        <v>1</v>
      </c>
      <c r="E173" s="25">
        <f t="shared" si="2"/>
        <v>4.743833017077799E-4</v>
      </c>
      <c r="F173" s="17" t="s">
        <v>477</v>
      </c>
      <c r="G173" s="15" t="s">
        <v>837</v>
      </c>
    </row>
    <row r="174" spans="1:7" x14ac:dyDescent="0.25">
      <c r="A174" s="15" t="s">
        <v>728</v>
      </c>
      <c r="B174" s="12" t="s">
        <v>612</v>
      </c>
      <c r="C174" s="12" t="s">
        <v>632</v>
      </c>
      <c r="D174" s="14">
        <v>1</v>
      </c>
      <c r="E174" s="25">
        <f t="shared" si="2"/>
        <v>4.743833017077799E-4</v>
      </c>
      <c r="F174" s="17" t="s">
        <v>477</v>
      </c>
      <c r="G174" s="15" t="s">
        <v>837</v>
      </c>
    </row>
    <row r="175" spans="1:7" x14ac:dyDescent="0.25">
      <c r="A175" s="11" t="s">
        <v>720</v>
      </c>
      <c r="B175" s="10" t="s">
        <v>397</v>
      </c>
      <c r="C175" s="19" t="s">
        <v>21</v>
      </c>
      <c r="D175" s="14">
        <v>1</v>
      </c>
      <c r="E175" s="25">
        <f t="shared" si="2"/>
        <v>4.743833017077799E-4</v>
      </c>
      <c r="F175" s="16" t="s">
        <v>486</v>
      </c>
      <c r="G175" s="15" t="s">
        <v>500</v>
      </c>
    </row>
    <row r="176" spans="1:7" x14ac:dyDescent="0.25">
      <c r="A176" s="14">
        <v>94586549</v>
      </c>
      <c r="B176" s="10" t="s">
        <v>331</v>
      </c>
      <c r="C176" s="10" t="s">
        <v>332</v>
      </c>
      <c r="D176" s="14">
        <v>1</v>
      </c>
      <c r="E176" s="25">
        <f t="shared" si="2"/>
        <v>4.743833017077799E-4</v>
      </c>
      <c r="F176" s="16" t="s">
        <v>810</v>
      </c>
      <c r="G176" s="15" t="s">
        <v>499</v>
      </c>
    </row>
    <row r="177" spans="1:7" x14ac:dyDescent="0.25">
      <c r="A177" s="14">
        <v>94578618</v>
      </c>
      <c r="B177" s="10" t="s">
        <v>448</v>
      </c>
      <c r="C177" s="10" t="s">
        <v>449</v>
      </c>
      <c r="D177" s="14">
        <v>1</v>
      </c>
      <c r="E177" s="25">
        <f t="shared" si="2"/>
        <v>4.743833017077799E-4</v>
      </c>
      <c r="F177" s="16" t="s">
        <v>497</v>
      </c>
      <c r="G177" s="15" t="s">
        <v>499</v>
      </c>
    </row>
    <row r="178" spans="1:7" x14ac:dyDescent="0.25">
      <c r="A178" s="11">
        <v>94578597</v>
      </c>
      <c r="B178" s="12" t="s">
        <v>471</v>
      </c>
      <c r="C178" s="12" t="s">
        <v>472</v>
      </c>
      <c r="D178" s="11">
        <v>1</v>
      </c>
      <c r="E178" s="35">
        <f t="shared" si="2"/>
        <v>4.743833017077799E-4</v>
      </c>
      <c r="F178" s="16" t="s">
        <v>477</v>
      </c>
      <c r="G178" s="15" t="s">
        <v>483</v>
      </c>
    </row>
    <row r="179" spans="1:7" x14ac:dyDescent="0.25">
      <c r="A179" s="14">
        <v>94578567</v>
      </c>
      <c r="B179" s="10" t="s">
        <v>10</v>
      </c>
      <c r="C179" s="19" t="s">
        <v>11</v>
      </c>
      <c r="D179" s="14">
        <v>1</v>
      </c>
      <c r="E179" s="25">
        <f t="shared" si="2"/>
        <v>4.743833017077799E-4</v>
      </c>
      <c r="F179" s="16" t="s">
        <v>540</v>
      </c>
      <c r="G179" s="15" t="s">
        <v>483</v>
      </c>
    </row>
    <row r="180" spans="1:7" x14ac:dyDescent="0.25">
      <c r="A180" s="14">
        <v>94578527</v>
      </c>
      <c r="B180" s="10" t="s">
        <v>28</v>
      </c>
      <c r="C180" s="19" t="s">
        <v>21</v>
      </c>
      <c r="D180" s="14">
        <v>1</v>
      </c>
      <c r="E180" s="25">
        <f t="shared" si="2"/>
        <v>4.743833017077799E-4</v>
      </c>
      <c r="F180" s="16" t="s">
        <v>655</v>
      </c>
      <c r="G180" s="15" t="s">
        <v>500</v>
      </c>
    </row>
    <row r="181" spans="1:7" x14ac:dyDescent="0.25">
      <c r="A181" s="14">
        <v>94577102</v>
      </c>
      <c r="B181" s="10" t="s">
        <v>78</v>
      </c>
      <c r="C181" s="19" t="s">
        <v>79</v>
      </c>
      <c r="D181" s="14">
        <v>1</v>
      </c>
      <c r="E181" s="25">
        <f t="shared" si="2"/>
        <v>4.743833017077799E-4</v>
      </c>
      <c r="F181" s="16" t="s">
        <v>506</v>
      </c>
      <c r="G181" s="15" t="s">
        <v>499</v>
      </c>
    </row>
    <row r="182" spans="1:7" x14ac:dyDescent="0.25">
      <c r="A182" s="14">
        <v>94577010</v>
      </c>
      <c r="B182" s="19" t="s">
        <v>131</v>
      </c>
      <c r="C182" s="19" t="s">
        <v>132</v>
      </c>
      <c r="D182" s="14">
        <v>1</v>
      </c>
      <c r="E182" s="25">
        <f t="shared" si="2"/>
        <v>4.743833017077799E-4</v>
      </c>
      <c r="F182" s="16" t="s">
        <v>525</v>
      </c>
      <c r="G182" s="15" t="s">
        <v>499</v>
      </c>
    </row>
    <row r="183" spans="1:7" x14ac:dyDescent="0.25">
      <c r="A183" s="14">
        <v>94577009</v>
      </c>
      <c r="B183" s="10" t="s">
        <v>135</v>
      </c>
      <c r="C183" s="10" t="s">
        <v>136</v>
      </c>
      <c r="D183" s="14">
        <v>1</v>
      </c>
      <c r="E183" s="25">
        <f t="shared" si="2"/>
        <v>4.743833017077799E-4</v>
      </c>
      <c r="F183" s="16" t="s">
        <v>515</v>
      </c>
      <c r="G183" s="15" t="s">
        <v>498</v>
      </c>
    </row>
    <row r="184" spans="1:7" x14ac:dyDescent="0.25">
      <c r="A184" s="14">
        <v>94574256</v>
      </c>
      <c r="B184" s="10" t="s">
        <v>160</v>
      </c>
      <c r="C184" s="10" t="s">
        <v>161</v>
      </c>
      <c r="D184" s="14">
        <v>1</v>
      </c>
      <c r="E184" s="25">
        <f t="shared" si="2"/>
        <v>4.743833017077799E-4</v>
      </c>
      <c r="F184" s="16" t="s">
        <v>664</v>
      </c>
      <c r="G184" s="15" t="s">
        <v>483</v>
      </c>
    </row>
    <row r="185" spans="1:7" x14ac:dyDescent="0.25">
      <c r="A185" s="14">
        <v>94574147</v>
      </c>
      <c r="B185" s="10" t="s">
        <v>228</v>
      </c>
      <c r="C185" s="10" t="s">
        <v>229</v>
      </c>
      <c r="D185" s="14">
        <v>1</v>
      </c>
      <c r="E185" s="25">
        <f t="shared" si="2"/>
        <v>4.743833017077799E-4</v>
      </c>
      <c r="F185" s="16" t="s">
        <v>540</v>
      </c>
      <c r="G185" s="15" t="s">
        <v>499</v>
      </c>
    </row>
    <row r="186" spans="1:7" x14ac:dyDescent="0.25">
      <c r="A186" s="14">
        <v>94568581</v>
      </c>
      <c r="B186" s="10" t="s">
        <v>345</v>
      </c>
      <c r="C186" s="10" t="s">
        <v>346</v>
      </c>
      <c r="D186" s="14">
        <v>1</v>
      </c>
      <c r="E186" s="25">
        <f t="shared" si="2"/>
        <v>4.743833017077799E-4</v>
      </c>
      <c r="F186" s="16" t="s">
        <v>508</v>
      </c>
      <c r="G186" s="15" t="s">
        <v>499</v>
      </c>
    </row>
    <row r="187" spans="1:7" x14ac:dyDescent="0.25">
      <c r="A187" s="11">
        <v>94564529</v>
      </c>
      <c r="B187" s="12" t="s">
        <v>362</v>
      </c>
      <c r="C187" s="12" t="s">
        <v>363</v>
      </c>
      <c r="D187" s="14">
        <v>1</v>
      </c>
      <c r="E187" s="25">
        <f t="shared" si="2"/>
        <v>4.743833017077799E-4</v>
      </c>
      <c r="F187" s="16" t="s">
        <v>477</v>
      </c>
      <c r="G187" s="15" t="s">
        <v>499</v>
      </c>
    </row>
    <row r="188" spans="1:7" x14ac:dyDescent="0.25">
      <c r="A188" s="22">
        <v>94564460</v>
      </c>
      <c r="B188" s="10" t="s">
        <v>431</v>
      </c>
      <c r="C188" s="19" t="s">
        <v>432</v>
      </c>
      <c r="D188" s="14">
        <v>1</v>
      </c>
      <c r="E188" s="25">
        <f t="shared" si="2"/>
        <v>4.743833017077799E-4</v>
      </c>
      <c r="F188" s="16" t="s">
        <v>532</v>
      </c>
      <c r="G188" s="15" t="s">
        <v>499</v>
      </c>
    </row>
    <row r="189" spans="1:7" x14ac:dyDescent="0.25">
      <c r="A189" s="14">
        <v>94564383</v>
      </c>
      <c r="B189" s="19" t="s">
        <v>450</v>
      </c>
      <c r="C189" s="19" t="s">
        <v>451</v>
      </c>
      <c r="D189" s="14">
        <v>1</v>
      </c>
      <c r="E189" s="25">
        <f t="shared" si="2"/>
        <v>4.743833017077799E-4</v>
      </c>
      <c r="F189" s="16" t="s">
        <v>533</v>
      </c>
      <c r="G189" s="15" t="s">
        <v>483</v>
      </c>
    </row>
    <row r="190" spans="1:7" x14ac:dyDescent="0.25">
      <c r="A190" s="11">
        <v>94564366</v>
      </c>
      <c r="B190" s="12" t="s">
        <v>452</v>
      </c>
      <c r="C190" s="12" t="s">
        <v>453</v>
      </c>
      <c r="D190" s="14">
        <v>1</v>
      </c>
      <c r="E190" s="25">
        <f t="shared" si="2"/>
        <v>4.743833017077799E-4</v>
      </c>
      <c r="F190" s="16" t="s">
        <v>477</v>
      </c>
      <c r="G190" s="15" t="s">
        <v>498</v>
      </c>
    </row>
    <row r="191" spans="1:7" x14ac:dyDescent="0.25">
      <c r="A191" s="11">
        <v>94548932</v>
      </c>
      <c r="B191" s="12" t="s">
        <v>459</v>
      </c>
      <c r="C191" s="12" t="s">
        <v>460</v>
      </c>
      <c r="D191" s="14">
        <v>1</v>
      </c>
      <c r="E191" s="25">
        <f t="shared" si="2"/>
        <v>4.743833017077799E-4</v>
      </c>
      <c r="F191" s="16" t="s">
        <v>477</v>
      </c>
      <c r="G191" s="15" t="s">
        <v>498</v>
      </c>
    </row>
    <row r="192" spans="1:7" x14ac:dyDescent="0.25">
      <c r="A192" s="14">
        <v>94546265</v>
      </c>
      <c r="B192" s="10" t="s">
        <v>467</v>
      </c>
      <c r="C192" s="10" t="s">
        <v>468</v>
      </c>
      <c r="D192" s="14">
        <v>1</v>
      </c>
      <c r="E192" s="25">
        <f t="shared" si="2"/>
        <v>4.743833017077799E-4</v>
      </c>
      <c r="F192" s="16" t="s">
        <v>513</v>
      </c>
      <c r="G192" s="15" t="s">
        <v>499</v>
      </c>
    </row>
    <row r="193" spans="1:7" x14ac:dyDescent="0.25">
      <c r="A193" s="11">
        <v>94546264</v>
      </c>
      <c r="B193" s="12" t="s">
        <v>469</v>
      </c>
      <c r="C193" s="12" t="s">
        <v>470</v>
      </c>
      <c r="D193" s="14">
        <v>1</v>
      </c>
      <c r="E193" s="25">
        <f t="shared" si="2"/>
        <v>4.743833017077799E-4</v>
      </c>
      <c r="F193" s="16" t="s">
        <v>477</v>
      </c>
      <c r="G193" s="15" t="s">
        <v>499</v>
      </c>
    </row>
    <row r="194" spans="1:7" x14ac:dyDescent="0.25">
      <c r="A194" s="14">
        <v>94546183</v>
      </c>
      <c r="B194" s="19" t="s">
        <v>473</v>
      </c>
      <c r="C194" s="19" t="s">
        <v>474</v>
      </c>
      <c r="D194" s="14">
        <v>1</v>
      </c>
      <c r="E194" s="25">
        <f t="shared" ref="E194:E257" si="3">D194/2108</f>
        <v>4.743833017077799E-4</v>
      </c>
      <c r="F194" s="16" t="s">
        <v>683</v>
      </c>
      <c r="G194" s="15" t="s">
        <v>498</v>
      </c>
    </row>
    <row r="195" spans="1:7" x14ac:dyDescent="0.25">
      <c r="A195" s="11">
        <v>94546117</v>
      </c>
      <c r="B195" s="12" t="s">
        <v>2</v>
      </c>
      <c r="C195" s="12" t="s">
        <v>3</v>
      </c>
      <c r="D195" s="14">
        <v>1</v>
      </c>
      <c r="E195" s="25">
        <f t="shared" si="3"/>
        <v>4.743833017077799E-4</v>
      </c>
      <c r="F195" s="16" t="s">
        <v>477</v>
      </c>
      <c r="G195" s="15" t="s">
        <v>499</v>
      </c>
    </row>
    <row r="196" spans="1:7" x14ac:dyDescent="0.25">
      <c r="A196" s="14">
        <v>94546047</v>
      </c>
      <c r="B196" s="10" t="s">
        <v>4</v>
      </c>
      <c r="C196" s="10" t="s">
        <v>5</v>
      </c>
      <c r="D196" s="14">
        <v>1</v>
      </c>
      <c r="E196" s="25">
        <f t="shared" si="3"/>
        <v>4.743833017077799E-4</v>
      </c>
      <c r="F196" s="16" t="s">
        <v>541</v>
      </c>
      <c r="G196" s="15" t="s">
        <v>483</v>
      </c>
    </row>
    <row r="197" spans="1:7" x14ac:dyDescent="0.25">
      <c r="A197" s="11">
        <v>94544936</v>
      </c>
      <c r="B197" s="12" t="s">
        <v>6</v>
      </c>
      <c r="C197" s="12" t="s">
        <v>7</v>
      </c>
      <c r="D197" s="14">
        <v>1</v>
      </c>
      <c r="E197" s="25">
        <f t="shared" si="3"/>
        <v>4.743833017077799E-4</v>
      </c>
      <c r="F197" s="16" t="s">
        <v>477</v>
      </c>
      <c r="G197" s="15" t="s">
        <v>499</v>
      </c>
    </row>
    <row r="198" spans="1:7" x14ac:dyDescent="0.25">
      <c r="A198" s="11">
        <v>94544209</v>
      </c>
      <c r="B198" s="12" t="s">
        <v>14</v>
      </c>
      <c r="C198" s="12" t="s">
        <v>15</v>
      </c>
      <c r="D198" s="14">
        <v>1</v>
      </c>
      <c r="E198" s="25">
        <f t="shared" si="3"/>
        <v>4.743833017077799E-4</v>
      </c>
      <c r="F198" s="16" t="s">
        <v>477</v>
      </c>
      <c r="G198" s="15" t="s">
        <v>499</v>
      </c>
    </row>
    <row r="199" spans="1:7" x14ac:dyDescent="0.25">
      <c r="A199" s="30">
        <v>94544200</v>
      </c>
      <c r="B199" s="10" t="s">
        <v>16</v>
      </c>
      <c r="C199" s="19" t="s">
        <v>17</v>
      </c>
      <c r="D199" s="14">
        <v>1</v>
      </c>
      <c r="E199" s="25">
        <f t="shared" si="3"/>
        <v>4.743833017077799E-4</v>
      </c>
      <c r="F199" s="16" t="s">
        <v>656</v>
      </c>
      <c r="G199" s="15" t="s">
        <v>498</v>
      </c>
    </row>
    <row r="200" spans="1:7" x14ac:dyDescent="0.25">
      <c r="A200" s="14">
        <v>94543445</v>
      </c>
      <c r="B200" s="10" t="s">
        <v>20</v>
      </c>
      <c r="C200" s="19" t="s">
        <v>21</v>
      </c>
      <c r="D200" s="14">
        <v>1</v>
      </c>
      <c r="E200" s="25">
        <f t="shared" si="3"/>
        <v>4.743833017077799E-4</v>
      </c>
      <c r="F200" s="16" t="s">
        <v>486</v>
      </c>
      <c r="G200" s="15" t="s">
        <v>500</v>
      </c>
    </row>
    <row r="201" spans="1:7" x14ac:dyDescent="0.25">
      <c r="A201" s="14">
        <v>94543269</v>
      </c>
      <c r="B201" s="10" t="s">
        <v>22</v>
      </c>
      <c r="C201" s="10" t="s">
        <v>23</v>
      </c>
      <c r="D201" s="14">
        <v>2</v>
      </c>
      <c r="E201" s="25">
        <f t="shared" si="3"/>
        <v>9.4876660341555979E-4</v>
      </c>
      <c r="F201" s="16" t="s">
        <v>535</v>
      </c>
      <c r="G201" s="15" t="s">
        <v>499</v>
      </c>
    </row>
    <row r="202" spans="1:7" x14ac:dyDescent="0.25">
      <c r="A202" s="30">
        <v>94543243</v>
      </c>
      <c r="B202" s="12" t="s">
        <v>24</v>
      </c>
      <c r="C202" s="12" t="s">
        <v>25</v>
      </c>
      <c r="D202" s="14">
        <v>1</v>
      </c>
      <c r="E202" s="25">
        <f t="shared" si="3"/>
        <v>4.743833017077799E-4</v>
      </c>
      <c r="F202" s="16" t="s">
        <v>477</v>
      </c>
      <c r="G202" s="15" t="s">
        <v>503</v>
      </c>
    </row>
    <row r="203" spans="1:7" x14ac:dyDescent="0.25">
      <c r="A203" s="14">
        <v>94528867</v>
      </c>
      <c r="B203" s="19" t="s">
        <v>26</v>
      </c>
      <c r="C203" s="19" t="s">
        <v>27</v>
      </c>
      <c r="D203" s="14">
        <v>1</v>
      </c>
      <c r="E203" s="25">
        <f t="shared" si="3"/>
        <v>4.743833017077799E-4</v>
      </c>
      <c r="F203" s="16" t="s">
        <v>679</v>
      </c>
      <c r="G203" s="15" t="s">
        <v>498</v>
      </c>
    </row>
    <row r="204" spans="1:7" x14ac:dyDescent="0.25">
      <c r="A204" s="22">
        <v>94528815</v>
      </c>
      <c r="B204" s="10" t="s">
        <v>29</v>
      </c>
      <c r="C204" s="10" t="s">
        <v>30</v>
      </c>
      <c r="D204" s="14">
        <v>1</v>
      </c>
      <c r="E204" s="25">
        <f t="shared" si="3"/>
        <v>4.743833017077799E-4</v>
      </c>
      <c r="F204" s="16" t="s">
        <v>524</v>
      </c>
      <c r="G204" s="15" t="s">
        <v>499</v>
      </c>
    </row>
    <row r="205" spans="1:7" x14ac:dyDescent="0.25">
      <c r="A205" s="22">
        <v>94528785</v>
      </c>
      <c r="B205" s="10" t="s">
        <v>34</v>
      </c>
      <c r="C205" s="10" t="s">
        <v>35</v>
      </c>
      <c r="D205" s="14">
        <v>1</v>
      </c>
      <c r="E205" s="25">
        <f t="shared" si="3"/>
        <v>4.743833017077799E-4</v>
      </c>
      <c r="F205" s="16" t="s">
        <v>488</v>
      </c>
      <c r="G205" s="15" t="s">
        <v>483</v>
      </c>
    </row>
    <row r="206" spans="1:7" x14ac:dyDescent="0.25">
      <c r="A206" s="14">
        <v>94528784</v>
      </c>
      <c r="B206" s="10" t="s">
        <v>36</v>
      </c>
      <c r="C206" s="10" t="s">
        <v>35</v>
      </c>
      <c r="D206" s="14">
        <v>1</v>
      </c>
      <c r="E206" s="25">
        <f t="shared" si="3"/>
        <v>4.743833017077799E-4</v>
      </c>
      <c r="F206" s="16" t="s">
        <v>487</v>
      </c>
      <c r="G206" s="15" t="s">
        <v>483</v>
      </c>
    </row>
    <row r="207" spans="1:7" x14ac:dyDescent="0.25">
      <c r="A207" s="11">
        <v>94528761</v>
      </c>
      <c r="B207" s="12" t="s">
        <v>41</v>
      </c>
      <c r="C207" s="12" t="s">
        <v>42</v>
      </c>
      <c r="D207" s="11">
        <v>1</v>
      </c>
      <c r="E207" s="25">
        <f t="shared" si="3"/>
        <v>4.743833017077799E-4</v>
      </c>
      <c r="F207" s="16" t="s">
        <v>477</v>
      </c>
      <c r="G207" s="15" t="s">
        <v>499</v>
      </c>
    </row>
    <row r="208" spans="1:7" x14ac:dyDescent="0.25">
      <c r="A208" s="11">
        <v>94528751</v>
      </c>
      <c r="B208" s="12" t="s">
        <v>43</v>
      </c>
      <c r="C208" s="12" t="s">
        <v>44</v>
      </c>
      <c r="D208" s="14">
        <v>1</v>
      </c>
      <c r="E208" s="25">
        <f t="shared" si="3"/>
        <v>4.743833017077799E-4</v>
      </c>
      <c r="F208" s="16" t="s">
        <v>477</v>
      </c>
      <c r="G208" s="15" t="s">
        <v>483</v>
      </c>
    </row>
    <row r="209" spans="1:7" x14ac:dyDescent="0.25">
      <c r="A209" s="14">
        <v>94528714</v>
      </c>
      <c r="B209" s="10" t="s">
        <v>45</v>
      </c>
      <c r="C209" s="19" t="s">
        <v>46</v>
      </c>
      <c r="D209" s="14">
        <v>1</v>
      </c>
      <c r="E209" s="25">
        <f t="shared" si="3"/>
        <v>4.743833017077799E-4</v>
      </c>
      <c r="F209" s="16" t="s">
        <v>536</v>
      </c>
      <c r="G209" s="15" t="s">
        <v>483</v>
      </c>
    </row>
    <row r="210" spans="1:7" x14ac:dyDescent="0.25">
      <c r="A210" s="30">
        <v>94528698</v>
      </c>
      <c r="B210" s="12" t="s">
        <v>607</v>
      </c>
      <c r="C210" s="12" t="s">
        <v>629</v>
      </c>
      <c r="D210" s="14">
        <v>1</v>
      </c>
      <c r="E210" s="25">
        <f t="shared" si="3"/>
        <v>4.743833017077799E-4</v>
      </c>
      <c r="F210" s="16" t="s">
        <v>477</v>
      </c>
      <c r="G210" s="15" t="s">
        <v>499</v>
      </c>
    </row>
    <row r="211" spans="1:7" x14ac:dyDescent="0.25">
      <c r="A211" s="14">
        <v>94528679</v>
      </c>
      <c r="B211" s="19" t="s">
        <v>47</v>
      </c>
      <c r="C211" s="19" t="s">
        <v>48</v>
      </c>
      <c r="D211" s="14">
        <v>1</v>
      </c>
      <c r="E211" s="25">
        <f t="shared" si="3"/>
        <v>4.743833017077799E-4</v>
      </c>
      <c r="F211" s="17" t="s">
        <v>519</v>
      </c>
      <c r="G211" s="15" t="s">
        <v>499</v>
      </c>
    </row>
    <row r="212" spans="1:7" x14ac:dyDescent="0.25">
      <c r="A212" s="22">
        <v>94528667</v>
      </c>
      <c r="B212" s="10" t="s">
        <v>49</v>
      </c>
      <c r="C212" s="19" t="s">
        <v>21</v>
      </c>
      <c r="D212" s="14">
        <v>1</v>
      </c>
      <c r="E212" s="25">
        <f t="shared" si="3"/>
        <v>4.743833017077799E-4</v>
      </c>
      <c r="F212" s="16" t="s">
        <v>816</v>
      </c>
      <c r="G212" s="15" t="s">
        <v>500</v>
      </c>
    </row>
    <row r="213" spans="1:7" x14ac:dyDescent="0.25">
      <c r="A213" s="14">
        <v>94528666</v>
      </c>
      <c r="B213" s="10" t="s">
        <v>50</v>
      </c>
      <c r="C213" s="19" t="s">
        <v>21</v>
      </c>
      <c r="D213" s="14">
        <v>1</v>
      </c>
      <c r="E213" s="25">
        <f t="shared" si="3"/>
        <v>4.743833017077799E-4</v>
      </c>
      <c r="F213" s="16" t="s">
        <v>669</v>
      </c>
      <c r="G213" s="15" t="s">
        <v>500</v>
      </c>
    </row>
    <row r="214" spans="1:7" x14ac:dyDescent="0.25">
      <c r="A214" s="11">
        <v>94528304</v>
      </c>
      <c r="B214" s="12" t="s">
        <v>51</v>
      </c>
      <c r="C214" s="12" t="s">
        <v>52</v>
      </c>
      <c r="D214" s="14">
        <v>1</v>
      </c>
      <c r="E214" s="25">
        <f t="shared" si="3"/>
        <v>4.743833017077799E-4</v>
      </c>
      <c r="F214" s="16" t="s">
        <v>477</v>
      </c>
      <c r="G214" s="15" t="s">
        <v>499</v>
      </c>
    </row>
    <row r="215" spans="1:7" x14ac:dyDescent="0.25">
      <c r="A215" s="14">
        <v>94528277</v>
      </c>
      <c r="B215" s="10" t="s">
        <v>53</v>
      </c>
      <c r="C215" s="10" t="s">
        <v>54</v>
      </c>
      <c r="D215" s="14">
        <v>1</v>
      </c>
      <c r="E215" s="25">
        <f t="shared" si="3"/>
        <v>4.743833017077799E-4</v>
      </c>
      <c r="F215" s="16" t="s">
        <v>486</v>
      </c>
      <c r="G215" s="15" t="s">
        <v>499</v>
      </c>
    </row>
    <row r="216" spans="1:7" x14ac:dyDescent="0.25">
      <c r="A216" s="14">
        <v>94528251</v>
      </c>
      <c r="B216" s="19" t="s">
        <v>59</v>
      </c>
      <c r="C216" s="19" t="s">
        <v>60</v>
      </c>
      <c r="D216" s="14">
        <v>1</v>
      </c>
      <c r="E216" s="25">
        <f t="shared" si="3"/>
        <v>4.743833017077799E-4</v>
      </c>
      <c r="F216" s="16" t="s">
        <v>677</v>
      </c>
      <c r="G216" s="15" t="s">
        <v>499</v>
      </c>
    </row>
    <row r="217" spans="1:7" x14ac:dyDescent="0.25">
      <c r="A217" s="14">
        <v>94528226</v>
      </c>
      <c r="B217" s="19" t="s">
        <v>63</v>
      </c>
      <c r="C217" s="19" t="s">
        <v>64</v>
      </c>
      <c r="D217" s="14">
        <v>1</v>
      </c>
      <c r="E217" s="25">
        <f t="shared" si="3"/>
        <v>4.743833017077799E-4</v>
      </c>
      <c r="F217" s="16" t="s">
        <v>489</v>
      </c>
      <c r="G217" s="15" t="s">
        <v>499</v>
      </c>
    </row>
    <row r="218" spans="1:7" x14ac:dyDescent="0.25">
      <c r="A218" s="11">
        <v>94526295</v>
      </c>
      <c r="B218" s="12" t="s">
        <v>84</v>
      </c>
      <c r="C218" s="12" t="s">
        <v>85</v>
      </c>
      <c r="D218" s="14">
        <v>1</v>
      </c>
      <c r="E218" s="25">
        <f t="shared" si="3"/>
        <v>4.743833017077799E-4</v>
      </c>
      <c r="F218" s="16" t="s">
        <v>477</v>
      </c>
      <c r="G218" s="15" t="s">
        <v>499</v>
      </c>
    </row>
    <row r="219" spans="1:7" x14ac:dyDescent="0.25">
      <c r="A219" s="14">
        <v>94526289</v>
      </c>
      <c r="B219" s="10" t="s">
        <v>86</v>
      </c>
      <c r="C219" s="10" t="s">
        <v>87</v>
      </c>
      <c r="D219" s="14">
        <v>1</v>
      </c>
      <c r="E219" s="25">
        <f t="shared" si="3"/>
        <v>4.743833017077799E-4</v>
      </c>
      <c r="F219" s="17" t="s">
        <v>694</v>
      </c>
      <c r="G219" s="15" t="s">
        <v>499</v>
      </c>
    </row>
    <row r="220" spans="1:7" x14ac:dyDescent="0.25">
      <c r="A220" s="14">
        <v>94526196</v>
      </c>
      <c r="B220" s="19" t="s">
        <v>92</v>
      </c>
      <c r="C220" s="19" t="s">
        <v>93</v>
      </c>
      <c r="D220" s="14">
        <v>1</v>
      </c>
      <c r="E220" s="25">
        <f t="shared" si="3"/>
        <v>4.743833017077799E-4</v>
      </c>
      <c r="F220" s="17" t="s">
        <v>526</v>
      </c>
      <c r="G220" s="15" t="s">
        <v>499</v>
      </c>
    </row>
    <row r="221" spans="1:7" x14ac:dyDescent="0.25">
      <c r="A221" s="11">
        <v>94522302</v>
      </c>
      <c r="B221" s="12" t="s">
        <v>97</v>
      </c>
      <c r="C221" s="12" t="s">
        <v>98</v>
      </c>
      <c r="D221" s="14">
        <v>1</v>
      </c>
      <c r="E221" s="25">
        <f t="shared" si="3"/>
        <v>4.743833017077799E-4</v>
      </c>
      <c r="F221" s="17" t="s">
        <v>477</v>
      </c>
      <c r="G221" s="15" t="s">
        <v>499</v>
      </c>
    </row>
    <row r="222" spans="1:7" x14ac:dyDescent="0.25">
      <c r="A222" s="11">
        <v>94522296</v>
      </c>
      <c r="B222" s="12" t="s">
        <v>99</v>
      </c>
      <c r="C222" s="12" t="s">
        <v>100</v>
      </c>
      <c r="D222" s="14">
        <v>1</v>
      </c>
      <c r="E222" s="25">
        <f t="shared" si="3"/>
        <v>4.743833017077799E-4</v>
      </c>
      <c r="F222" s="16" t="s">
        <v>477</v>
      </c>
      <c r="G222" s="15" t="s">
        <v>498</v>
      </c>
    </row>
    <row r="223" spans="1:7" x14ac:dyDescent="0.25">
      <c r="A223" s="11">
        <v>94522192</v>
      </c>
      <c r="B223" s="12" t="s">
        <v>103</v>
      </c>
      <c r="C223" s="12" t="s">
        <v>104</v>
      </c>
      <c r="D223" s="14">
        <v>1</v>
      </c>
      <c r="E223" s="25">
        <f t="shared" si="3"/>
        <v>4.743833017077799E-4</v>
      </c>
      <c r="F223" s="16" t="s">
        <v>477</v>
      </c>
      <c r="G223" s="15" t="s">
        <v>483</v>
      </c>
    </row>
    <row r="224" spans="1:7" x14ac:dyDescent="0.25">
      <c r="A224" s="14">
        <v>94520733</v>
      </c>
      <c r="B224" s="10" t="s">
        <v>107</v>
      </c>
      <c r="C224" s="10" t="s">
        <v>108</v>
      </c>
      <c r="D224" s="14">
        <v>1</v>
      </c>
      <c r="E224" s="25">
        <f t="shared" si="3"/>
        <v>4.743833017077799E-4</v>
      </c>
      <c r="F224" s="16" t="s">
        <v>508</v>
      </c>
      <c r="G224" s="15" t="s">
        <v>499</v>
      </c>
    </row>
    <row r="225" spans="1:7" x14ac:dyDescent="0.25">
      <c r="A225" s="14">
        <v>94520708</v>
      </c>
      <c r="B225" s="10" t="s">
        <v>109</v>
      </c>
      <c r="C225" s="10" t="s">
        <v>110</v>
      </c>
      <c r="D225" s="14">
        <v>1</v>
      </c>
      <c r="E225" s="25">
        <f t="shared" si="3"/>
        <v>4.743833017077799E-4</v>
      </c>
      <c r="F225" s="16" t="s">
        <v>532</v>
      </c>
      <c r="G225" s="15" t="s">
        <v>499</v>
      </c>
    </row>
    <row r="226" spans="1:7" x14ac:dyDescent="0.25">
      <c r="A226" s="14">
        <v>94520705</v>
      </c>
      <c r="B226" s="10" t="s">
        <v>606</v>
      </c>
      <c r="C226" s="10" t="s">
        <v>111</v>
      </c>
      <c r="D226" s="14">
        <v>1</v>
      </c>
      <c r="E226" s="25">
        <f t="shared" si="3"/>
        <v>4.743833017077799E-4</v>
      </c>
      <c r="F226" s="16" t="s">
        <v>522</v>
      </c>
      <c r="G226" s="15" t="s">
        <v>499</v>
      </c>
    </row>
    <row r="227" spans="1:7" x14ac:dyDescent="0.25">
      <c r="A227" s="14">
        <v>94520683</v>
      </c>
      <c r="B227" s="10" t="s">
        <v>115</v>
      </c>
      <c r="C227" s="19" t="s">
        <v>116</v>
      </c>
      <c r="D227" s="14">
        <v>1</v>
      </c>
      <c r="E227" s="25">
        <f t="shared" si="3"/>
        <v>4.743833017077799E-4</v>
      </c>
      <c r="F227" s="16" t="s">
        <v>527</v>
      </c>
      <c r="G227" s="15" t="s">
        <v>498</v>
      </c>
    </row>
    <row r="228" spans="1:7" x14ac:dyDescent="0.25">
      <c r="A228" s="14">
        <v>94520665</v>
      </c>
      <c r="B228" s="10" t="s">
        <v>117</v>
      </c>
      <c r="C228" s="10" t="s">
        <v>21</v>
      </c>
      <c r="D228" s="14">
        <v>1</v>
      </c>
      <c r="E228" s="25">
        <f t="shared" si="3"/>
        <v>4.743833017077799E-4</v>
      </c>
      <c r="F228" s="16" t="s">
        <v>667</v>
      </c>
      <c r="G228" s="15" t="s">
        <v>500</v>
      </c>
    </row>
    <row r="229" spans="1:7" x14ac:dyDescent="0.25">
      <c r="A229" s="14">
        <v>94517229</v>
      </c>
      <c r="B229" s="10" t="s">
        <v>120</v>
      </c>
      <c r="C229" s="10" t="s">
        <v>121</v>
      </c>
      <c r="D229" s="14">
        <v>1</v>
      </c>
      <c r="E229" s="25">
        <f t="shared" si="3"/>
        <v>4.743833017077799E-4</v>
      </c>
      <c r="F229" s="16" t="s">
        <v>692</v>
      </c>
      <c r="G229" s="15" t="s">
        <v>483</v>
      </c>
    </row>
    <row r="230" spans="1:7" x14ac:dyDescent="0.25">
      <c r="A230" s="14">
        <v>94517225</v>
      </c>
      <c r="B230" s="10" t="s">
        <v>122</v>
      </c>
      <c r="C230" s="10" t="s">
        <v>123</v>
      </c>
      <c r="D230" s="14">
        <v>1</v>
      </c>
      <c r="E230" s="25">
        <f t="shared" si="3"/>
        <v>4.743833017077799E-4</v>
      </c>
      <c r="F230" s="16" t="s">
        <v>532</v>
      </c>
      <c r="G230" s="15" t="s">
        <v>499</v>
      </c>
    </row>
    <row r="231" spans="1:7" x14ac:dyDescent="0.25">
      <c r="A231" s="14">
        <v>94514521</v>
      </c>
      <c r="B231" s="10" t="s">
        <v>124</v>
      </c>
      <c r="C231" t="s">
        <v>825</v>
      </c>
      <c r="D231" s="14">
        <v>1</v>
      </c>
      <c r="E231" s="25">
        <f t="shared" si="3"/>
        <v>4.743833017077799E-4</v>
      </c>
      <c r="F231" s="16" t="s">
        <v>490</v>
      </c>
      <c r="G231" s="15" t="s">
        <v>503</v>
      </c>
    </row>
    <row r="232" spans="1:7" x14ac:dyDescent="0.25">
      <c r="A232" s="14">
        <v>94514477</v>
      </c>
      <c r="B232" s="10" t="s">
        <v>125</v>
      </c>
      <c r="C232" s="10" t="s">
        <v>126</v>
      </c>
      <c r="D232" s="14">
        <v>1</v>
      </c>
      <c r="E232" s="25">
        <f t="shared" si="3"/>
        <v>4.743833017077799E-4</v>
      </c>
      <c r="F232" s="16" t="s">
        <v>529</v>
      </c>
      <c r="G232" s="15" t="s">
        <v>499</v>
      </c>
    </row>
    <row r="233" spans="1:7" x14ac:dyDescent="0.25">
      <c r="A233" s="11">
        <v>94512619</v>
      </c>
      <c r="B233" s="12" t="s">
        <v>127</v>
      </c>
      <c r="C233" s="12" t="s">
        <v>128</v>
      </c>
      <c r="D233" s="14">
        <v>1</v>
      </c>
      <c r="E233" s="25">
        <f t="shared" si="3"/>
        <v>4.743833017077799E-4</v>
      </c>
      <c r="F233" s="16" t="s">
        <v>477</v>
      </c>
      <c r="G233" s="15" t="s">
        <v>483</v>
      </c>
    </row>
    <row r="234" spans="1:7" x14ac:dyDescent="0.25">
      <c r="A234" s="14">
        <v>94512602</v>
      </c>
      <c r="B234" s="10" t="s">
        <v>129</v>
      </c>
      <c r="C234" s="10" t="s">
        <v>130</v>
      </c>
      <c r="D234" s="14">
        <v>1</v>
      </c>
      <c r="E234" s="25">
        <f t="shared" si="3"/>
        <v>4.743833017077799E-4</v>
      </c>
      <c r="F234" s="16" t="s">
        <v>510</v>
      </c>
      <c r="G234" s="15" t="s">
        <v>499</v>
      </c>
    </row>
    <row r="235" spans="1:7" x14ac:dyDescent="0.25">
      <c r="A235" s="14">
        <v>94512505</v>
      </c>
      <c r="B235" s="10" t="s">
        <v>137</v>
      </c>
      <c r="C235" s="19" t="s">
        <v>138</v>
      </c>
      <c r="D235" s="14">
        <v>1</v>
      </c>
      <c r="E235" s="25">
        <f t="shared" si="3"/>
        <v>4.743833017077799E-4</v>
      </c>
      <c r="F235" s="16" t="s">
        <v>526</v>
      </c>
      <c r="G235" s="15" t="s">
        <v>498</v>
      </c>
    </row>
    <row r="236" spans="1:7" x14ac:dyDescent="0.25">
      <c r="A236" s="14">
        <v>94510253</v>
      </c>
      <c r="B236" s="10" t="s">
        <v>143</v>
      </c>
      <c r="C236" s="10" t="s">
        <v>144</v>
      </c>
      <c r="D236" s="14">
        <v>1</v>
      </c>
      <c r="E236" s="25">
        <f t="shared" si="3"/>
        <v>4.743833017077799E-4</v>
      </c>
      <c r="F236" s="16" t="s">
        <v>513</v>
      </c>
      <c r="G236" s="15" t="s">
        <v>499</v>
      </c>
    </row>
    <row r="237" spans="1:7" x14ac:dyDescent="0.25">
      <c r="A237" s="14">
        <v>94577158</v>
      </c>
      <c r="B237" s="10" t="s">
        <v>571</v>
      </c>
      <c r="C237" s="19" t="s">
        <v>572</v>
      </c>
      <c r="D237" s="14">
        <v>1</v>
      </c>
      <c r="E237" s="25">
        <f t="shared" si="3"/>
        <v>4.743833017077799E-4</v>
      </c>
      <c r="F237" s="16" t="s">
        <v>480</v>
      </c>
      <c r="G237" s="15" t="s">
        <v>501</v>
      </c>
    </row>
    <row r="238" spans="1:7" x14ac:dyDescent="0.25">
      <c r="A238" s="11">
        <v>94509011</v>
      </c>
      <c r="B238" s="12" t="s">
        <v>151</v>
      </c>
      <c r="C238" s="12" t="s">
        <v>152</v>
      </c>
      <c r="D238" s="14">
        <v>1</v>
      </c>
      <c r="E238" s="25">
        <f t="shared" si="3"/>
        <v>4.743833017077799E-4</v>
      </c>
      <c r="F238" s="16" t="s">
        <v>477</v>
      </c>
      <c r="G238" s="15" t="s">
        <v>499</v>
      </c>
    </row>
    <row r="239" spans="1:7" x14ac:dyDescent="0.25">
      <c r="A239" s="11">
        <v>94508993</v>
      </c>
      <c r="B239" s="12" t="s">
        <v>153</v>
      </c>
      <c r="C239" s="12" t="s">
        <v>154</v>
      </c>
      <c r="D239" s="14">
        <v>1</v>
      </c>
      <c r="E239" s="25">
        <f t="shared" si="3"/>
        <v>4.743833017077799E-4</v>
      </c>
      <c r="F239" s="16" t="s">
        <v>477</v>
      </c>
      <c r="G239" s="15" t="s">
        <v>499</v>
      </c>
    </row>
    <row r="240" spans="1:7" x14ac:dyDescent="0.25">
      <c r="A240" s="14">
        <v>94508933</v>
      </c>
      <c r="B240" s="10" t="s">
        <v>157</v>
      </c>
      <c r="C240" s="10" t="s">
        <v>158</v>
      </c>
      <c r="D240" s="14">
        <v>1</v>
      </c>
      <c r="E240" s="25">
        <f t="shared" si="3"/>
        <v>4.743833017077799E-4</v>
      </c>
      <c r="F240" s="16" t="s">
        <v>518</v>
      </c>
      <c r="G240" s="15" t="s">
        <v>499</v>
      </c>
    </row>
    <row r="241" spans="1:7" x14ac:dyDescent="0.25">
      <c r="A241" s="14">
        <v>94508433</v>
      </c>
      <c r="B241" s="8" t="s">
        <v>800</v>
      </c>
      <c r="C241" s="19" t="s">
        <v>164</v>
      </c>
      <c r="D241" s="14">
        <v>1</v>
      </c>
      <c r="E241" s="25">
        <f t="shared" si="3"/>
        <v>4.743833017077799E-4</v>
      </c>
      <c r="F241" s="16" t="s">
        <v>497</v>
      </c>
      <c r="G241" s="15" t="s">
        <v>499</v>
      </c>
    </row>
    <row r="242" spans="1:7" x14ac:dyDescent="0.25">
      <c r="A242" s="14">
        <v>94508412</v>
      </c>
      <c r="B242" s="10" t="s">
        <v>165</v>
      </c>
      <c r="C242" s="10" t="s">
        <v>166</v>
      </c>
      <c r="D242" s="14">
        <v>1</v>
      </c>
      <c r="E242" s="25">
        <f t="shared" si="3"/>
        <v>4.743833017077799E-4</v>
      </c>
      <c r="F242" s="16" t="s">
        <v>516</v>
      </c>
      <c r="G242" s="15" t="s">
        <v>499</v>
      </c>
    </row>
    <row r="243" spans="1:7" x14ac:dyDescent="0.25">
      <c r="A243" s="14">
        <v>94508373</v>
      </c>
      <c r="B243" s="10" t="s">
        <v>169</v>
      </c>
      <c r="C243" s="19" t="s">
        <v>170</v>
      </c>
      <c r="D243" s="14">
        <v>1</v>
      </c>
      <c r="E243" s="25">
        <f t="shared" si="3"/>
        <v>4.743833017077799E-4</v>
      </c>
      <c r="F243" s="16" t="s">
        <v>527</v>
      </c>
      <c r="G243" s="15" t="s">
        <v>499</v>
      </c>
    </row>
    <row r="244" spans="1:7" x14ac:dyDescent="0.25">
      <c r="A244" s="14">
        <v>94508353</v>
      </c>
      <c r="B244" s="10" t="s">
        <v>566</v>
      </c>
      <c r="C244" s="19" t="s">
        <v>567</v>
      </c>
      <c r="D244" s="14">
        <v>1</v>
      </c>
      <c r="E244" s="25">
        <f t="shared" si="3"/>
        <v>4.743833017077799E-4</v>
      </c>
      <c r="F244" s="16" t="s">
        <v>541</v>
      </c>
      <c r="G244" s="15" t="s">
        <v>499</v>
      </c>
    </row>
    <row r="245" spans="1:7" x14ac:dyDescent="0.25">
      <c r="A245" s="14">
        <v>94508349</v>
      </c>
      <c r="B245" s="10" t="s">
        <v>171</v>
      </c>
      <c r="C245" s="19" t="s">
        <v>172</v>
      </c>
      <c r="D245" s="14">
        <v>1</v>
      </c>
      <c r="E245" s="25">
        <f t="shared" si="3"/>
        <v>4.743833017077799E-4</v>
      </c>
      <c r="F245" s="16" t="s">
        <v>530</v>
      </c>
      <c r="G245" s="15" t="s">
        <v>483</v>
      </c>
    </row>
    <row r="246" spans="1:7" x14ac:dyDescent="0.25">
      <c r="A246" s="11">
        <v>94506959</v>
      </c>
      <c r="B246" s="12" t="s">
        <v>178</v>
      </c>
      <c r="C246" s="19" t="s">
        <v>21</v>
      </c>
      <c r="D246" s="14">
        <v>1</v>
      </c>
      <c r="E246" s="25">
        <f t="shared" si="3"/>
        <v>4.743833017077799E-4</v>
      </c>
      <c r="F246" s="16" t="s">
        <v>477</v>
      </c>
      <c r="G246" s="15" t="s">
        <v>500</v>
      </c>
    </row>
    <row r="247" spans="1:7" x14ac:dyDescent="0.25">
      <c r="A247" s="14">
        <v>94506952</v>
      </c>
      <c r="B247" s="10" t="s">
        <v>179</v>
      </c>
      <c r="C247" s="10" t="s">
        <v>180</v>
      </c>
      <c r="D247" s="14">
        <v>1</v>
      </c>
      <c r="E247" s="25">
        <f t="shared" si="3"/>
        <v>4.743833017077799E-4</v>
      </c>
      <c r="F247" s="16" t="s">
        <v>520</v>
      </c>
      <c r="G247" s="15" t="s">
        <v>499</v>
      </c>
    </row>
    <row r="248" spans="1:7" x14ac:dyDescent="0.25">
      <c r="A248" s="14">
        <v>94506910</v>
      </c>
      <c r="B248" s="10" t="s">
        <v>183</v>
      </c>
      <c r="C248" s="10" t="s">
        <v>184</v>
      </c>
      <c r="D248" s="14">
        <v>1</v>
      </c>
      <c r="E248" s="25">
        <f t="shared" si="3"/>
        <v>4.743833017077799E-4</v>
      </c>
      <c r="F248" s="16" t="s">
        <v>490</v>
      </c>
      <c r="G248" s="15" t="s">
        <v>499</v>
      </c>
    </row>
    <row r="249" spans="1:7" x14ac:dyDescent="0.25">
      <c r="A249" s="22">
        <v>94506898</v>
      </c>
      <c r="B249" s="9" t="s">
        <v>187</v>
      </c>
      <c r="C249" s="19" t="s">
        <v>188</v>
      </c>
      <c r="D249" s="14">
        <v>1</v>
      </c>
      <c r="E249" s="25">
        <f t="shared" si="3"/>
        <v>4.743833017077799E-4</v>
      </c>
      <c r="F249" s="16" t="s">
        <v>492</v>
      </c>
      <c r="G249" s="15" t="s">
        <v>499</v>
      </c>
    </row>
    <row r="250" spans="1:7" x14ac:dyDescent="0.25">
      <c r="A250" s="14">
        <v>94502906</v>
      </c>
      <c r="B250" s="10" t="s">
        <v>193</v>
      </c>
      <c r="C250" s="10" t="s">
        <v>194</v>
      </c>
      <c r="D250" s="14">
        <v>1</v>
      </c>
      <c r="E250" s="25">
        <f t="shared" si="3"/>
        <v>4.743833017077799E-4</v>
      </c>
      <c r="F250" s="16" t="s">
        <v>481</v>
      </c>
      <c r="G250" s="15" t="s">
        <v>502</v>
      </c>
    </row>
    <row r="251" spans="1:7" x14ac:dyDescent="0.25">
      <c r="A251" s="11">
        <v>94502847</v>
      </c>
      <c r="B251" s="12" t="s">
        <v>622</v>
      </c>
      <c r="C251" s="21" t="s">
        <v>195</v>
      </c>
      <c r="D251" s="14">
        <v>1</v>
      </c>
      <c r="E251" s="25">
        <f t="shared" si="3"/>
        <v>4.743833017077799E-4</v>
      </c>
      <c r="F251" s="17" t="s">
        <v>477</v>
      </c>
      <c r="G251" s="15" t="s">
        <v>498</v>
      </c>
    </row>
    <row r="252" spans="1:7" x14ac:dyDescent="0.25">
      <c r="A252" s="11">
        <v>94502832</v>
      </c>
      <c r="B252" s="12" t="s">
        <v>196</v>
      </c>
      <c r="C252" s="12" t="s">
        <v>197</v>
      </c>
      <c r="D252" s="14">
        <v>1</v>
      </c>
      <c r="E252" s="25">
        <f t="shared" si="3"/>
        <v>4.743833017077799E-4</v>
      </c>
      <c r="F252" s="16" t="s">
        <v>477</v>
      </c>
      <c r="G252" s="15" t="s">
        <v>499</v>
      </c>
    </row>
    <row r="253" spans="1:7" x14ac:dyDescent="0.25">
      <c r="A253" s="14">
        <v>94502701</v>
      </c>
      <c r="B253" s="10" t="s">
        <v>198</v>
      </c>
      <c r="C253" s="10" t="s">
        <v>199</v>
      </c>
      <c r="D253" s="14">
        <v>1</v>
      </c>
      <c r="E253" s="25">
        <f t="shared" si="3"/>
        <v>4.743833017077799E-4</v>
      </c>
      <c r="F253" s="16" t="s">
        <v>682</v>
      </c>
      <c r="G253" s="15" t="s">
        <v>499</v>
      </c>
    </row>
    <row r="254" spans="1:7" x14ac:dyDescent="0.25">
      <c r="A254" s="14">
        <v>94502295</v>
      </c>
      <c r="B254" s="10" t="s">
        <v>200</v>
      </c>
      <c r="C254" s="10" t="s">
        <v>21</v>
      </c>
      <c r="D254" s="14">
        <v>1</v>
      </c>
      <c r="E254" s="25">
        <f t="shared" si="3"/>
        <v>4.743833017077799E-4</v>
      </c>
      <c r="F254" s="16" t="s">
        <v>513</v>
      </c>
      <c r="G254" s="15" t="s">
        <v>500</v>
      </c>
    </row>
    <row r="255" spans="1:7" x14ac:dyDescent="0.25">
      <c r="A255" s="22">
        <v>94549781</v>
      </c>
      <c r="B255" s="10" t="s">
        <v>456</v>
      </c>
      <c r="C255" s="10" t="s">
        <v>457</v>
      </c>
      <c r="D255" s="14">
        <v>1</v>
      </c>
      <c r="E255" s="25">
        <f t="shared" si="3"/>
        <v>4.743833017077799E-4</v>
      </c>
      <c r="F255" s="16" t="s">
        <v>478</v>
      </c>
      <c r="G255" s="15" t="s">
        <v>501</v>
      </c>
    </row>
    <row r="256" spans="1:7" x14ac:dyDescent="0.25">
      <c r="A256" s="14">
        <v>94497588</v>
      </c>
      <c r="B256" s="10" t="s">
        <v>202</v>
      </c>
      <c r="C256" s="19" t="s">
        <v>203</v>
      </c>
      <c r="D256" s="14">
        <v>1</v>
      </c>
      <c r="E256" s="25">
        <f t="shared" si="3"/>
        <v>4.743833017077799E-4</v>
      </c>
      <c r="F256" s="16" t="s">
        <v>516</v>
      </c>
      <c r="G256" s="15" t="s">
        <v>483</v>
      </c>
    </row>
    <row r="257" spans="1:7" x14ac:dyDescent="0.25">
      <c r="A257" s="14">
        <v>94497519</v>
      </c>
      <c r="B257" s="10" t="s">
        <v>204</v>
      </c>
      <c r="C257" s="10" t="s">
        <v>205</v>
      </c>
      <c r="D257" s="14">
        <v>1</v>
      </c>
      <c r="E257" s="25">
        <f t="shared" si="3"/>
        <v>4.743833017077799E-4</v>
      </c>
      <c r="F257" s="17" t="s">
        <v>681</v>
      </c>
      <c r="G257" s="15" t="s">
        <v>483</v>
      </c>
    </row>
    <row r="258" spans="1:7" x14ac:dyDescent="0.25">
      <c r="A258" s="11">
        <v>94496679</v>
      </c>
      <c r="B258" s="12" t="s">
        <v>208</v>
      </c>
      <c r="C258" s="37" t="s">
        <v>826</v>
      </c>
      <c r="D258" s="14">
        <v>1</v>
      </c>
      <c r="E258" s="25">
        <f t="shared" ref="E258:E324" si="4">D258/2108</f>
        <v>4.743833017077799E-4</v>
      </c>
      <c r="F258" s="16" t="s">
        <v>477</v>
      </c>
      <c r="G258" s="15" t="s">
        <v>503</v>
      </c>
    </row>
    <row r="259" spans="1:7" x14ac:dyDescent="0.25">
      <c r="A259" s="14">
        <v>94496610</v>
      </c>
      <c r="B259" s="10" t="s">
        <v>211</v>
      </c>
      <c r="C259" s="10" t="s">
        <v>212</v>
      </c>
      <c r="D259" s="14">
        <v>1</v>
      </c>
      <c r="E259" s="25">
        <f t="shared" si="4"/>
        <v>4.743833017077799E-4</v>
      </c>
      <c r="F259" s="16" t="s">
        <v>541</v>
      </c>
      <c r="G259" s="15" t="s">
        <v>499</v>
      </c>
    </row>
    <row r="260" spans="1:7" x14ac:dyDescent="0.25">
      <c r="A260" s="14">
        <v>94496557</v>
      </c>
      <c r="B260" s="10" t="s">
        <v>219</v>
      </c>
      <c r="C260" s="10" t="s">
        <v>220</v>
      </c>
      <c r="D260" s="14">
        <v>1</v>
      </c>
      <c r="E260" s="25">
        <f t="shared" si="4"/>
        <v>4.743833017077799E-4</v>
      </c>
      <c r="F260" s="16" t="s">
        <v>535</v>
      </c>
      <c r="G260" s="15" t="s">
        <v>499</v>
      </c>
    </row>
    <row r="261" spans="1:7" x14ac:dyDescent="0.25">
      <c r="A261" s="11">
        <v>94549785</v>
      </c>
      <c r="B261" s="12" t="s">
        <v>458</v>
      </c>
      <c r="C261" s="37" t="s">
        <v>819</v>
      </c>
      <c r="D261" s="14">
        <v>1</v>
      </c>
      <c r="E261" s="25">
        <f t="shared" si="4"/>
        <v>4.743833017077799E-4</v>
      </c>
      <c r="F261" s="16" t="s">
        <v>477</v>
      </c>
      <c r="G261" s="15" t="s">
        <v>501</v>
      </c>
    </row>
    <row r="262" spans="1:7" x14ac:dyDescent="0.25">
      <c r="A262" s="11">
        <v>94546820</v>
      </c>
      <c r="B262" s="12" t="s">
        <v>649</v>
      </c>
      <c r="C262" s="12" t="s">
        <v>705</v>
      </c>
      <c r="D262" s="18">
        <v>1</v>
      </c>
      <c r="E262" s="25">
        <f t="shared" si="4"/>
        <v>4.743833017077799E-4</v>
      </c>
      <c r="F262" s="16" t="s">
        <v>477</v>
      </c>
      <c r="G262" s="15" t="s">
        <v>501</v>
      </c>
    </row>
    <row r="263" spans="1:7" x14ac:dyDescent="0.25">
      <c r="A263" s="14">
        <v>94496080</v>
      </c>
      <c r="B263" s="10" t="s">
        <v>226</v>
      </c>
      <c r="C263" s="10" t="s">
        <v>227</v>
      </c>
      <c r="D263" s="14">
        <v>1</v>
      </c>
      <c r="E263" s="25">
        <f t="shared" si="4"/>
        <v>4.743833017077799E-4</v>
      </c>
      <c r="F263" s="16" t="s">
        <v>694</v>
      </c>
      <c r="G263" s="15" t="s">
        <v>499</v>
      </c>
    </row>
    <row r="264" spans="1:7" x14ac:dyDescent="0.25">
      <c r="A264" s="14">
        <v>94496039</v>
      </c>
      <c r="B264" s="10" t="s">
        <v>230</v>
      </c>
      <c r="C264" s="10" t="s">
        <v>231</v>
      </c>
      <c r="D264" s="14">
        <v>1</v>
      </c>
      <c r="E264" s="25">
        <f t="shared" si="4"/>
        <v>4.743833017077799E-4</v>
      </c>
      <c r="F264" s="16" t="s">
        <v>497</v>
      </c>
      <c r="G264" s="15" t="s">
        <v>499</v>
      </c>
    </row>
    <row r="265" spans="1:7" x14ac:dyDescent="0.25">
      <c r="A265" s="14">
        <v>94496020</v>
      </c>
      <c r="B265" s="8" t="s">
        <v>232</v>
      </c>
      <c r="C265" s="19" t="s">
        <v>233</v>
      </c>
      <c r="D265" s="14">
        <v>1</v>
      </c>
      <c r="E265" s="25">
        <f t="shared" si="4"/>
        <v>4.743833017077799E-4</v>
      </c>
      <c r="F265" s="16" t="s">
        <v>497</v>
      </c>
      <c r="G265" s="15" t="s">
        <v>499</v>
      </c>
    </row>
    <row r="266" spans="1:7" x14ac:dyDescent="0.25">
      <c r="A266" s="14">
        <v>94496016</v>
      </c>
      <c r="B266" s="10" t="s">
        <v>234</v>
      </c>
      <c r="C266" s="10" t="s">
        <v>235</v>
      </c>
      <c r="D266" s="14">
        <v>1</v>
      </c>
      <c r="E266" s="25">
        <f t="shared" si="4"/>
        <v>4.743833017077799E-4</v>
      </c>
      <c r="F266" s="16" t="s">
        <v>493</v>
      </c>
      <c r="G266" s="15" t="s">
        <v>498</v>
      </c>
    </row>
    <row r="267" spans="1:7" x14ac:dyDescent="0.25">
      <c r="A267" s="14">
        <v>94495989</v>
      </c>
      <c r="B267" s="10" t="s">
        <v>236</v>
      </c>
      <c r="C267" s="19" t="s">
        <v>237</v>
      </c>
      <c r="D267" s="14">
        <v>1</v>
      </c>
      <c r="E267" s="25">
        <f t="shared" si="4"/>
        <v>4.743833017077799E-4</v>
      </c>
      <c r="F267" s="16" t="s">
        <v>486</v>
      </c>
      <c r="G267" s="15" t="s">
        <v>499</v>
      </c>
    </row>
    <row r="268" spans="1:7" x14ac:dyDescent="0.25">
      <c r="A268" s="14" t="s">
        <v>841</v>
      </c>
      <c r="B268" s="10" t="s">
        <v>838</v>
      </c>
      <c r="C268" s="39" t="s">
        <v>839</v>
      </c>
      <c r="D268" s="14">
        <v>1</v>
      </c>
      <c r="E268" s="25">
        <f t="shared" si="4"/>
        <v>4.743833017077799E-4</v>
      </c>
      <c r="F268" s="16" t="s">
        <v>840</v>
      </c>
      <c r="G268" s="15" t="s">
        <v>501</v>
      </c>
    </row>
    <row r="269" spans="1:7" x14ac:dyDescent="0.25">
      <c r="A269" s="11">
        <v>94526936</v>
      </c>
      <c r="B269" s="12" t="s">
        <v>77</v>
      </c>
      <c r="C269" s="37" t="s">
        <v>821</v>
      </c>
      <c r="D269" s="14">
        <v>1</v>
      </c>
      <c r="E269" s="25">
        <f t="shared" si="4"/>
        <v>4.743833017077799E-4</v>
      </c>
      <c r="F269" s="16" t="s">
        <v>477</v>
      </c>
      <c r="G269" s="15" t="s">
        <v>501</v>
      </c>
    </row>
    <row r="270" spans="1:7" x14ac:dyDescent="0.25">
      <c r="A270" s="14">
        <v>94495177</v>
      </c>
      <c r="B270" s="10" t="s">
        <v>240</v>
      </c>
      <c r="C270" s="10" t="s">
        <v>241</v>
      </c>
      <c r="D270" s="14">
        <v>1</v>
      </c>
      <c r="E270" s="25">
        <f t="shared" si="4"/>
        <v>4.743833017077799E-4</v>
      </c>
      <c r="F270" s="16" t="s">
        <v>686</v>
      </c>
      <c r="G270" s="15" t="s">
        <v>499</v>
      </c>
    </row>
    <row r="271" spans="1:7" x14ac:dyDescent="0.25">
      <c r="A271" s="14">
        <v>94495083</v>
      </c>
      <c r="B271" s="10" t="s">
        <v>242</v>
      </c>
      <c r="C271" s="10" t="s">
        <v>243</v>
      </c>
      <c r="D271" s="14">
        <v>1</v>
      </c>
      <c r="E271" s="25">
        <f t="shared" si="4"/>
        <v>4.743833017077799E-4</v>
      </c>
      <c r="F271" s="16" t="s">
        <v>497</v>
      </c>
      <c r="G271" s="15" t="s">
        <v>499</v>
      </c>
    </row>
    <row r="272" spans="1:7" x14ac:dyDescent="0.25">
      <c r="A272" s="14">
        <v>94495071</v>
      </c>
      <c r="B272" s="10" t="s">
        <v>246</v>
      </c>
      <c r="C272" s="10" t="s">
        <v>247</v>
      </c>
      <c r="D272" s="14">
        <v>1</v>
      </c>
      <c r="E272" s="25">
        <f t="shared" si="4"/>
        <v>4.743833017077799E-4</v>
      </c>
      <c r="F272" s="16" t="s">
        <v>497</v>
      </c>
      <c r="G272" s="15" t="s">
        <v>499</v>
      </c>
    </row>
    <row r="273" spans="1:7" x14ac:dyDescent="0.25">
      <c r="A273" s="22">
        <v>94495021</v>
      </c>
      <c r="B273" s="10" t="s">
        <v>248</v>
      </c>
      <c r="C273" s="10" t="s">
        <v>249</v>
      </c>
      <c r="D273" s="14">
        <v>1</v>
      </c>
      <c r="E273" s="25">
        <f t="shared" si="4"/>
        <v>4.743833017077799E-4</v>
      </c>
      <c r="F273" s="16" t="s">
        <v>519</v>
      </c>
      <c r="G273" s="15" t="s">
        <v>499</v>
      </c>
    </row>
    <row r="274" spans="1:7" x14ac:dyDescent="0.25">
      <c r="A274" s="11">
        <v>94495000</v>
      </c>
      <c r="B274" s="12" t="s">
        <v>254</v>
      </c>
      <c r="C274" s="19" t="s">
        <v>21</v>
      </c>
      <c r="D274" s="14">
        <v>1</v>
      </c>
      <c r="E274" s="25">
        <f t="shared" si="4"/>
        <v>4.743833017077799E-4</v>
      </c>
      <c r="F274" s="16" t="s">
        <v>477</v>
      </c>
      <c r="G274" s="15" t="s">
        <v>500</v>
      </c>
    </row>
    <row r="275" spans="1:7" x14ac:dyDescent="0.25">
      <c r="A275" s="14">
        <v>94495923</v>
      </c>
      <c r="B275" s="10" t="s">
        <v>238</v>
      </c>
      <c r="C275" s="10" t="s">
        <v>239</v>
      </c>
      <c r="D275" s="14">
        <v>1</v>
      </c>
      <c r="E275" s="25">
        <f t="shared" si="4"/>
        <v>4.743833017077799E-4</v>
      </c>
      <c r="F275" s="16" t="s">
        <v>644</v>
      </c>
      <c r="G275" s="15" t="s">
        <v>501</v>
      </c>
    </row>
    <row r="276" spans="1:7" x14ac:dyDescent="0.25">
      <c r="A276" s="11">
        <v>94526829</v>
      </c>
      <c r="B276" s="12" t="s">
        <v>76</v>
      </c>
      <c r="C276" s="37" t="s">
        <v>822</v>
      </c>
      <c r="D276" s="14">
        <v>1</v>
      </c>
      <c r="E276" s="25">
        <f t="shared" si="4"/>
        <v>4.743833017077799E-4</v>
      </c>
      <c r="F276" s="17" t="s">
        <v>477</v>
      </c>
      <c r="G276" s="15" t="s">
        <v>501</v>
      </c>
    </row>
    <row r="277" spans="1:7" x14ac:dyDescent="0.25">
      <c r="A277" s="14">
        <v>94511126</v>
      </c>
      <c r="B277" s="10" t="s">
        <v>141</v>
      </c>
      <c r="C277" s="19" t="s">
        <v>142</v>
      </c>
      <c r="D277" s="14">
        <v>1</v>
      </c>
      <c r="E277" s="25">
        <f t="shared" si="4"/>
        <v>4.743833017077799E-4</v>
      </c>
      <c r="F277" s="16" t="s">
        <v>644</v>
      </c>
      <c r="G277" s="15" t="s">
        <v>501</v>
      </c>
    </row>
    <row r="278" spans="1:7" x14ac:dyDescent="0.25">
      <c r="A278" s="11">
        <v>94490612</v>
      </c>
      <c r="B278" s="12" t="s">
        <v>259</v>
      </c>
      <c r="C278" s="37" t="s">
        <v>827</v>
      </c>
      <c r="D278" s="14">
        <v>1</v>
      </c>
      <c r="E278" s="25">
        <f t="shared" si="4"/>
        <v>4.743833017077799E-4</v>
      </c>
      <c r="F278" s="16" t="s">
        <v>477</v>
      </c>
      <c r="G278" s="15" t="s">
        <v>503</v>
      </c>
    </row>
    <row r="279" spans="1:7" x14ac:dyDescent="0.25">
      <c r="A279" s="11">
        <v>94490511</v>
      </c>
      <c r="B279" s="12" t="s">
        <v>267</v>
      </c>
      <c r="C279" s="12" t="s">
        <v>268</v>
      </c>
      <c r="D279" s="14">
        <v>1</v>
      </c>
      <c r="E279" s="25">
        <f t="shared" si="4"/>
        <v>4.743833017077799E-4</v>
      </c>
      <c r="F279" s="16" t="s">
        <v>477</v>
      </c>
      <c r="G279" s="15" t="s">
        <v>499</v>
      </c>
    </row>
    <row r="280" spans="1:7" x14ac:dyDescent="0.25">
      <c r="A280" s="11">
        <v>94490508</v>
      </c>
      <c r="B280" s="12" t="s">
        <v>270</v>
      </c>
      <c r="C280" s="19" t="s">
        <v>21</v>
      </c>
      <c r="D280" s="14">
        <v>1</v>
      </c>
      <c r="E280" s="25">
        <f t="shared" si="4"/>
        <v>4.743833017077799E-4</v>
      </c>
      <c r="F280" s="16" t="s">
        <v>477</v>
      </c>
      <c r="G280" s="15" t="s">
        <v>500</v>
      </c>
    </row>
    <row r="281" spans="1:7" x14ac:dyDescent="0.25">
      <c r="A281" s="14">
        <v>94509799</v>
      </c>
      <c r="B281" s="10" t="s">
        <v>147</v>
      </c>
      <c r="C281" s="10" t="s">
        <v>148</v>
      </c>
      <c r="D281" s="14">
        <v>1</v>
      </c>
      <c r="E281" s="25">
        <f t="shared" si="4"/>
        <v>4.743833017077799E-4</v>
      </c>
      <c r="F281" s="16" t="s">
        <v>644</v>
      </c>
      <c r="G281" s="15" t="s">
        <v>501</v>
      </c>
    </row>
    <row r="282" spans="1:7" x14ac:dyDescent="0.25">
      <c r="A282" s="11">
        <v>94487488</v>
      </c>
      <c r="B282" s="12" t="s">
        <v>274</v>
      </c>
      <c r="C282" s="12" t="s">
        <v>275</v>
      </c>
      <c r="D282" s="14">
        <v>1</v>
      </c>
      <c r="E282" s="25">
        <f t="shared" si="4"/>
        <v>4.743833017077799E-4</v>
      </c>
      <c r="F282" s="16" t="s">
        <v>477</v>
      </c>
      <c r="G282" s="15" t="s">
        <v>499</v>
      </c>
    </row>
    <row r="283" spans="1:7" x14ac:dyDescent="0.25">
      <c r="A283" s="11">
        <v>94487469</v>
      </c>
      <c r="B283" s="12" t="s">
        <v>276</v>
      </c>
      <c r="C283" s="21" t="s">
        <v>277</v>
      </c>
      <c r="D283" s="14">
        <v>1</v>
      </c>
      <c r="E283" s="25">
        <f t="shared" si="4"/>
        <v>4.743833017077799E-4</v>
      </c>
      <c r="F283" s="17" t="s">
        <v>477</v>
      </c>
      <c r="G283" s="15" t="s">
        <v>498</v>
      </c>
    </row>
    <row r="284" spans="1:7" x14ac:dyDescent="0.25">
      <c r="A284" s="14">
        <v>94487455</v>
      </c>
      <c r="B284" s="10" t="s">
        <v>278</v>
      </c>
      <c r="C284" s="10" t="s">
        <v>279</v>
      </c>
      <c r="D284" s="14">
        <v>1</v>
      </c>
      <c r="E284" s="25">
        <f t="shared" si="4"/>
        <v>4.743833017077799E-4</v>
      </c>
      <c r="F284" s="16" t="s">
        <v>670</v>
      </c>
      <c r="G284" s="15" t="s">
        <v>483</v>
      </c>
    </row>
    <row r="285" spans="1:7" x14ac:dyDescent="0.25">
      <c r="A285" s="14">
        <v>94487441</v>
      </c>
      <c r="B285" s="10" t="s">
        <v>280</v>
      </c>
      <c r="C285" s="10" t="s">
        <v>281</v>
      </c>
      <c r="D285" s="14">
        <v>1</v>
      </c>
      <c r="E285" s="25">
        <f t="shared" si="4"/>
        <v>4.743833017077799E-4</v>
      </c>
      <c r="F285" s="17" t="s">
        <v>535</v>
      </c>
      <c r="G285" s="15" t="s">
        <v>483</v>
      </c>
    </row>
    <row r="286" spans="1:7" x14ac:dyDescent="0.25">
      <c r="A286" s="11">
        <v>94487235</v>
      </c>
      <c r="B286" s="12" t="s">
        <v>284</v>
      </c>
      <c r="C286" s="12" t="s">
        <v>285</v>
      </c>
      <c r="D286" s="14">
        <v>1</v>
      </c>
      <c r="E286" s="25">
        <f t="shared" si="4"/>
        <v>4.743833017077799E-4</v>
      </c>
      <c r="F286" s="16" t="s">
        <v>477</v>
      </c>
      <c r="G286" s="15" t="s">
        <v>498</v>
      </c>
    </row>
    <row r="287" spans="1:7" x14ac:dyDescent="0.25">
      <c r="A287" s="11">
        <v>94487213</v>
      </c>
      <c r="B287" s="12" t="s">
        <v>286</v>
      </c>
      <c r="C287" s="12" t="s">
        <v>287</v>
      </c>
      <c r="D287" s="14">
        <v>1</v>
      </c>
      <c r="E287" s="25">
        <f t="shared" si="4"/>
        <v>4.743833017077799E-4</v>
      </c>
      <c r="F287" s="16" t="s">
        <v>477</v>
      </c>
      <c r="G287" s="15" t="s">
        <v>498</v>
      </c>
    </row>
    <row r="288" spans="1:7" x14ac:dyDescent="0.25">
      <c r="A288" s="11">
        <v>94487195</v>
      </c>
      <c r="B288" s="12" t="s">
        <v>288</v>
      </c>
      <c r="C288" s="19" t="s">
        <v>21</v>
      </c>
      <c r="D288" s="14">
        <v>1</v>
      </c>
      <c r="E288" s="25">
        <f t="shared" si="4"/>
        <v>4.743833017077799E-4</v>
      </c>
      <c r="F288" s="16" t="s">
        <v>477</v>
      </c>
      <c r="G288" s="15" t="s">
        <v>500</v>
      </c>
    </row>
    <row r="289" spans="1:7" x14ac:dyDescent="0.25">
      <c r="A289" s="14">
        <v>94486905</v>
      </c>
      <c r="B289" s="10" t="s">
        <v>290</v>
      </c>
      <c r="C289" s="10" t="s">
        <v>291</v>
      </c>
      <c r="D289" s="14">
        <v>1</v>
      </c>
      <c r="E289" s="25">
        <f t="shared" si="4"/>
        <v>4.743833017077799E-4</v>
      </c>
      <c r="F289" s="16" t="s">
        <v>532</v>
      </c>
      <c r="G289" s="15" t="s">
        <v>499</v>
      </c>
    </row>
    <row r="290" spans="1:7" x14ac:dyDescent="0.25">
      <c r="A290" s="11">
        <v>94486850</v>
      </c>
      <c r="B290" s="12" t="s">
        <v>296</v>
      </c>
      <c r="C290" s="12" t="s">
        <v>297</v>
      </c>
      <c r="D290" s="14">
        <v>1</v>
      </c>
      <c r="E290" s="25">
        <f t="shared" si="4"/>
        <v>4.743833017077799E-4</v>
      </c>
      <c r="F290" s="16" t="s">
        <v>477</v>
      </c>
      <c r="G290" s="15" t="s">
        <v>499</v>
      </c>
    </row>
    <row r="291" spans="1:7" x14ac:dyDescent="0.25">
      <c r="A291" s="14">
        <v>94485275</v>
      </c>
      <c r="B291" s="10" t="s">
        <v>301</v>
      </c>
      <c r="C291" s="19" t="s">
        <v>302</v>
      </c>
      <c r="D291" s="14">
        <v>1</v>
      </c>
      <c r="E291" s="25">
        <f t="shared" si="4"/>
        <v>4.743833017077799E-4</v>
      </c>
      <c r="F291" s="16" t="s">
        <v>537</v>
      </c>
      <c r="G291" s="15" t="s">
        <v>499</v>
      </c>
    </row>
    <row r="292" spans="1:7" x14ac:dyDescent="0.25">
      <c r="A292" s="14">
        <v>94485269</v>
      </c>
      <c r="B292" s="10" t="s">
        <v>303</v>
      </c>
      <c r="C292" s="19" t="s">
        <v>304</v>
      </c>
      <c r="D292" s="14">
        <v>1</v>
      </c>
      <c r="E292" s="25">
        <f t="shared" si="4"/>
        <v>4.743833017077799E-4</v>
      </c>
      <c r="F292" s="16" t="s">
        <v>541</v>
      </c>
      <c r="G292" s="15" t="s">
        <v>499</v>
      </c>
    </row>
    <row r="293" spans="1:7" x14ac:dyDescent="0.25">
      <c r="A293" s="11">
        <v>94485185</v>
      </c>
      <c r="B293" s="12" t="s">
        <v>309</v>
      </c>
      <c r="C293" s="21" t="s">
        <v>310</v>
      </c>
      <c r="D293" s="14">
        <v>1</v>
      </c>
      <c r="E293" s="25">
        <f t="shared" si="4"/>
        <v>4.743833017077799E-4</v>
      </c>
      <c r="F293" s="17" t="s">
        <v>477</v>
      </c>
      <c r="G293" s="15" t="s">
        <v>483</v>
      </c>
    </row>
    <row r="294" spans="1:7" x14ac:dyDescent="0.25">
      <c r="A294" s="14">
        <v>94485157</v>
      </c>
      <c r="B294" s="10" t="s">
        <v>311</v>
      </c>
      <c r="C294" s="19" t="s">
        <v>312</v>
      </c>
      <c r="D294" s="14">
        <v>1</v>
      </c>
      <c r="E294" s="25">
        <f t="shared" si="4"/>
        <v>4.743833017077799E-4</v>
      </c>
      <c r="F294" s="16" t="s">
        <v>655</v>
      </c>
      <c r="G294" s="15" t="s">
        <v>499</v>
      </c>
    </row>
    <row r="295" spans="1:7" x14ac:dyDescent="0.25">
      <c r="A295" s="14">
        <v>94485145</v>
      </c>
      <c r="B295" s="10" t="s">
        <v>313</v>
      </c>
      <c r="C295" s="19" t="s">
        <v>314</v>
      </c>
      <c r="D295" s="14">
        <v>1</v>
      </c>
      <c r="E295" s="25">
        <f t="shared" si="4"/>
        <v>4.743833017077799E-4</v>
      </c>
      <c r="F295" s="16" t="s">
        <v>486</v>
      </c>
      <c r="G295" s="15" t="s">
        <v>483</v>
      </c>
    </row>
    <row r="296" spans="1:7" x14ac:dyDescent="0.25">
      <c r="A296" s="14">
        <v>94485137</v>
      </c>
      <c r="B296" s="10" t="s">
        <v>582</v>
      </c>
      <c r="C296" s="19" t="s">
        <v>21</v>
      </c>
      <c r="D296" s="14">
        <v>1</v>
      </c>
      <c r="E296" s="25">
        <f t="shared" si="4"/>
        <v>4.743833017077799E-4</v>
      </c>
      <c r="F296" s="16" t="s">
        <v>674</v>
      </c>
      <c r="G296" s="15" t="s">
        <v>500</v>
      </c>
    </row>
    <row r="297" spans="1:7" x14ac:dyDescent="0.25">
      <c r="A297" s="11">
        <v>94498663</v>
      </c>
      <c r="B297" s="12" t="s">
        <v>595</v>
      </c>
      <c r="C297" s="38" t="s">
        <v>576</v>
      </c>
      <c r="D297" s="14">
        <v>1</v>
      </c>
      <c r="E297" s="25">
        <f t="shared" si="4"/>
        <v>4.743833017077799E-4</v>
      </c>
      <c r="F297" s="16" t="s">
        <v>477</v>
      </c>
      <c r="G297" s="15" t="s">
        <v>501</v>
      </c>
    </row>
    <row r="298" spans="1:7" x14ac:dyDescent="0.25">
      <c r="A298" s="11">
        <v>94481372</v>
      </c>
      <c r="B298" s="12" t="s">
        <v>320</v>
      </c>
      <c r="C298" s="21" t="s">
        <v>321</v>
      </c>
      <c r="D298" s="14">
        <v>1</v>
      </c>
      <c r="E298" s="25">
        <f t="shared" si="4"/>
        <v>4.743833017077799E-4</v>
      </c>
      <c r="F298" s="17" t="s">
        <v>477</v>
      </c>
      <c r="G298" s="15" t="s">
        <v>499</v>
      </c>
    </row>
    <row r="299" spans="1:7" x14ac:dyDescent="0.25">
      <c r="A299" s="14">
        <v>94481296</v>
      </c>
      <c r="B299" s="19" t="s">
        <v>608</v>
      </c>
      <c r="C299" s="19" t="s">
        <v>630</v>
      </c>
      <c r="D299" s="14">
        <v>1</v>
      </c>
      <c r="E299" s="25">
        <f t="shared" si="4"/>
        <v>4.743833017077799E-4</v>
      </c>
      <c r="F299" s="16" t="s">
        <v>488</v>
      </c>
      <c r="G299" s="15" t="s">
        <v>499</v>
      </c>
    </row>
    <row r="300" spans="1:7" x14ac:dyDescent="0.25">
      <c r="A300" s="11">
        <v>94480248</v>
      </c>
      <c r="B300" s="12" t="s">
        <v>604</v>
      </c>
      <c r="C300" s="19" t="s">
        <v>21</v>
      </c>
      <c r="D300" s="14">
        <v>1</v>
      </c>
      <c r="E300" s="25">
        <f t="shared" si="4"/>
        <v>4.743833017077799E-4</v>
      </c>
      <c r="F300" s="16" t="s">
        <v>477</v>
      </c>
      <c r="G300" s="15" t="s">
        <v>500</v>
      </c>
    </row>
    <row r="301" spans="1:7" x14ac:dyDescent="0.25">
      <c r="A301" s="11">
        <v>94480155</v>
      </c>
      <c r="B301" s="12" t="s">
        <v>333</v>
      </c>
      <c r="C301" s="12" t="s">
        <v>334</v>
      </c>
      <c r="D301" s="14">
        <v>1</v>
      </c>
      <c r="E301" s="25">
        <f t="shared" si="4"/>
        <v>4.743833017077799E-4</v>
      </c>
      <c r="F301" s="16" t="s">
        <v>477</v>
      </c>
      <c r="G301" s="15" t="s">
        <v>499</v>
      </c>
    </row>
    <row r="302" spans="1:7" x14ac:dyDescent="0.25">
      <c r="A302" s="14">
        <v>94480098</v>
      </c>
      <c r="B302" s="10" t="s">
        <v>335</v>
      </c>
      <c r="C302" s="19" t="s">
        <v>21</v>
      </c>
      <c r="D302" s="14">
        <v>1</v>
      </c>
      <c r="E302" s="25">
        <f t="shared" si="4"/>
        <v>4.743833017077799E-4</v>
      </c>
      <c r="F302" s="16" t="s">
        <v>541</v>
      </c>
      <c r="G302" s="15" t="s">
        <v>500</v>
      </c>
    </row>
    <row r="303" spans="1:7" x14ac:dyDescent="0.25">
      <c r="A303" s="11">
        <v>94476947</v>
      </c>
      <c r="B303" s="12" t="s">
        <v>336</v>
      </c>
      <c r="C303" s="37" t="s">
        <v>829</v>
      </c>
      <c r="D303" s="14">
        <v>1</v>
      </c>
      <c r="E303" s="25">
        <f t="shared" si="4"/>
        <v>4.743833017077799E-4</v>
      </c>
      <c r="F303" s="16" t="s">
        <v>477</v>
      </c>
      <c r="G303" s="15" t="s">
        <v>503</v>
      </c>
    </row>
    <row r="304" spans="1:7" x14ac:dyDescent="0.25">
      <c r="A304" s="11">
        <v>94476893</v>
      </c>
      <c r="B304" s="12" t="s">
        <v>337</v>
      </c>
      <c r="C304" s="21" t="s">
        <v>338</v>
      </c>
      <c r="D304" s="14">
        <v>1</v>
      </c>
      <c r="E304" s="25">
        <f t="shared" si="4"/>
        <v>4.743833017077799E-4</v>
      </c>
      <c r="F304" s="17" t="s">
        <v>477</v>
      </c>
      <c r="G304" s="15" t="s">
        <v>499</v>
      </c>
    </row>
    <row r="305" spans="1:7" x14ac:dyDescent="0.25">
      <c r="A305" s="14">
        <v>94476875</v>
      </c>
      <c r="B305" s="10" t="s">
        <v>339</v>
      </c>
      <c r="C305" s="10" t="s">
        <v>340</v>
      </c>
      <c r="D305" s="14">
        <v>1</v>
      </c>
      <c r="E305" s="25">
        <f t="shared" si="4"/>
        <v>4.743833017077799E-4</v>
      </c>
      <c r="F305" s="16" t="s">
        <v>497</v>
      </c>
      <c r="G305" s="15" t="s">
        <v>499</v>
      </c>
    </row>
    <row r="306" spans="1:7" x14ac:dyDescent="0.25">
      <c r="A306" s="14">
        <v>94476853</v>
      </c>
      <c r="B306" s="10" t="s">
        <v>341</v>
      </c>
      <c r="C306" s="10" t="s">
        <v>342</v>
      </c>
      <c r="D306" s="14">
        <v>1</v>
      </c>
      <c r="E306" s="25">
        <f t="shared" si="4"/>
        <v>4.743833017077799E-4</v>
      </c>
      <c r="F306" s="16" t="s">
        <v>509</v>
      </c>
      <c r="G306" s="15" t="s">
        <v>499</v>
      </c>
    </row>
    <row r="307" spans="1:7" x14ac:dyDescent="0.25">
      <c r="A307" s="11">
        <v>94476430</v>
      </c>
      <c r="B307" s="12" t="s">
        <v>347</v>
      </c>
      <c r="C307" s="12" t="s">
        <v>348</v>
      </c>
      <c r="D307" s="14">
        <v>1</v>
      </c>
      <c r="E307" s="25">
        <f t="shared" si="4"/>
        <v>4.743833017077799E-4</v>
      </c>
      <c r="F307" s="17" t="s">
        <v>477</v>
      </c>
      <c r="G307" s="15" t="s">
        <v>499</v>
      </c>
    </row>
    <row r="308" spans="1:7" x14ac:dyDescent="0.25">
      <c r="A308" s="14">
        <v>94476428</v>
      </c>
      <c r="B308" s="10" t="s">
        <v>349</v>
      </c>
      <c r="C308" s="10" t="s">
        <v>350</v>
      </c>
      <c r="D308" s="14">
        <v>1</v>
      </c>
      <c r="E308" s="25">
        <f t="shared" si="4"/>
        <v>4.743833017077799E-4</v>
      </c>
      <c r="F308" s="16" t="s">
        <v>539</v>
      </c>
      <c r="G308" s="15" t="s">
        <v>499</v>
      </c>
    </row>
    <row r="309" spans="1:7" x14ac:dyDescent="0.25">
      <c r="A309" s="11">
        <v>94473786</v>
      </c>
      <c r="B309" s="12" t="s">
        <v>361</v>
      </c>
      <c r="C309" s="37" t="s">
        <v>830</v>
      </c>
      <c r="D309" s="14">
        <v>1</v>
      </c>
      <c r="E309" s="25">
        <f t="shared" si="4"/>
        <v>4.743833017077799E-4</v>
      </c>
      <c r="F309" s="16" t="s">
        <v>477</v>
      </c>
      <c r="G309" s="15" t="s">
        <v>503</v>
      </c>
    </row>
    <row r="310" spans="1:7" x14ac:dyDescent="0.25">
      <c r="A310" s="14">
        <v>94471067</v>
      </c>
      <c r="B310" s="10" t="s">
        <v>368</v>
      </c>
      <c r="C310" s="10" t="s">
        <v>369</v>
      </c>
      <c r="D310" s="14">
        <v>1</v>
      </c>
      <c r="E310" s="25">
        <f t="shared" si="4"/>
        <v>4.743833017077799E-4</v>
      </c>
      <c r="F310" s="16" t="s">
        <v>486</v>
      </c>
      <c r="G310" s="15" t="s">
        <v>499</v>
      </c>
    </row>
    <row r="311" spans="1:7" x14ac:dyDescent="0.25">
      <c r="A311" s="14">
        <v>94471056</v>
      </c>
      <c r="B311" s="10" t="s">
        <v>374</v>
      </c>
      <c r="C311" s="10" t="s">
        <v>375</v>
      </c>
      <c r="D311" s="14">
        <v>1</v>
      </c>
      <c r="E311" s="25">
        <f t="shared" si="4"/>
        <v>4.743833017077799E-4</v>
      </c>
      <c r="F311" s="16" t="s">
        <v>497</v>
      </c>
      <c r="G311" s="15" t="s">
        <v>483</v>
      </c>
    </row>
    <row r="312" spans="1:7" x14ac:dyDescent="0.25">
      <c r="A312" s="14">
        <v>94471032</v>
      </c>
      <c r="B312" s="10" t="s">
        <v>380</v>
      </c>
      <c r="C312" s="10" t="s">
        <v>381</v>
      </c>
      <c r="D312" s="14">
        <v>1</v>
      </c>
      <c r="E312" s="25">
        <f t="shared" si="4"/>
        <v>4.743833017077799E-4</v>
      </c>
      <c r="F312" s="16" t="s">
        <v>510</v>
      </c>
      <c r="G312" s="15" t="s">
        <v>499</v>
      </c>
    </row>
    <row r="313" spans="1:7" x14ac:dyDescent="0.25">
      <c r="A313" s="11">
        <v>94489769</v>
      </c>
      <c r="B313" s="12" t="s">
        <v>271</v>
      </c>
      <c r="C313" s="37" t="s">
        <v>824</v>
      </c>
      <c r="D313" s="14">
        <v>1</v>
      </c>
      <c r="E313" s="25">
        <f t="shared" si="4"/>
        <v>4.743833017077799E-4</v>
      </c>
      <c r="F313" s="16" t="s">
        <v>477</v>
      </c>
      <c r="G313" s="15" t="s">
        <v>501</v>
      </c>
    </row>
    <row r="314" spans="1:7" x14ac:dyDescent="0.25">
      <c r="A314" s="14">
        <v>94467548</v>
      </c>
      <c r="B314" s="10" t="s">
        <v>383</v>
      </c>
      <c r="C314" s="10" t="s">
        <v>384</v>
      </c>
      <c r="D314" s="14">
        <v>1</v>
      </c>
      <c r="E314" s="25">
        <f t="shared" si="4"/>
        <v>4.743833017077799E-4</v>
      </c>
      <c r="F314" s="16" t="s">
        <v>510</v>
      </c>
      <c r="G314" s="15" t="s">
        <v>499</v>
      </c>
    </row>
    <row r="315" spans="1:7" x14ac:dyDescent="0.25">
      <c r="A315" s="11">
        <v>94467507</v>
      </c>
      <c r="B315" s="12" t="s">
        <v>385</v>
      </c>
      <c r="C315" s="12" t="s">
        <v>386</v>
      </c>
      <c r="D315" s="14">
        <v>1</v>
      </c>
      <c r="E315" s="25">
        <f t="shared" si="4"/>
        <v>4.743833017077799E-4</v>
      </c>
      <c r="F315" s="16" t="s">
        <v>477</v>
      </c>
      <c r="G315" s="15" t="s">
        <v>483</v>
      </c>
    </row>
    <row r="316" spans="1:7" x14ac:dyDescent="0.25">
      <c r="A316" s="14">
        <v>94467481</v>
      </c>
      <c r="B316" s="10" t="s">
        <v>389</v>
      </c>
      <c r="C316" s="10" t="s">
        <v>390</v>
      </c>
      <c r="D316" s="14">
        <v>1</v>
      </c>
      <c r="E316" s="25">
        <f t="shared" si="4"/>
        <v>4.743833017077799E-4</v>
      </c>
      <c r="F316" s="16" t="s">
        <v>494</v>
      </c>
      <c r="G316" s="15" t="s">
        <v>499</v>
      </c>
    </row>
    <row r="317" spans="1:7" x14ac:dyDescent="0.25">
      <c r="A317" s="14">
        <v>94467475</v>
      </c>
      <c r="B317" s="19" t="s">
        <v>391</v>
      </c>
      <c r="C317" s="19" t="s">
        <v>392</v>
      </c>
      <c r="D317" s="11">
        <v>1</v>
      </c>
      <c r="E317" s="25">
        <f t="shared" si="4"/>
        <v>4.743833017077799E-4</v>
      </c>
      <c r="F317" s="17" t="s">
        <v>495</v>
      </c>
      <c r="G317" s="15" t="s">
        <v>499</v>
      </c>
    </row>
    <row r="318" spans="1:7" x14ac:dyDescent="0.25">
      <c r="A318" s="14">
        <v>94467467</v>
      </c>
      <c r="B318" s="10" t="s">
        <v>393</v>
      </c>
      <c r="C318" s="19" t="s">
        <v>394</v>
      </c>
      <c r="D318" s="14">
        <v>1</v>
      </c>
      <c r="E318" s="25">
        <f t="shared" si="4"/>
        <v>4.743833017077799E-4</v>
      </c>
      <c r="F318" s="16" t="s">
        <v>510</v>
      </c>
      <c r="G318" s="15" t="s">
        <v>499</v>
      </c>
    </row>
    <row r="319" spans="1:7" x14ac:dyDescent="0.25">
      <c r="A319" s="11">
        <v>94467442</v>
      </c>
      <c r="B319" s="12" t="s">
        <v>395</v>
      </c>
      <c r="C319" s="21" t="s">
        <v>396</v>
      </c>
      <c r="D319" s="14">
        <v>1</v>
      </c>
      <c r="E319" s="25">
        <f t="shared" si="4"/>
        <v>4.743833017077799E-4</v>
      </c>
      <c r="F319" s="16" t="s">
        <v>477</v>
      </c>
      <c r="G319" s="15" t="s">
        <v>499</v>
      </c>
    </row>
    <row r="320" spans="1:7" x14ac:dyDescent="0.25">
      <c r="A320" s="11">
        <v>94467632</v>
      </c>
      <c r="B320" s="12" t="s">
        <v>382</v>
      </c>
      <c r="C320" s="41" t="s">
        <v>843</v>
      </c>
      <c r="D320" s="14">
        <v>1</v>
      </c>
      <c r="E320" s="25">
        <f t="shared" si="4"/>
        <v>4.743833017077799E-4</v>
      </c>
      <c r="F320" s="16" t="s">
        <v>477</v>
      </c>
      <c r="G320" s="15" t="s">
        <v>501</v>
      </c>
    </row>
    <row r="321" spans="1:7" x14ac:dyDescent="0.25">
      <c r="A321" t="s">
        <v>831</v>
      </c>
      <c r="B321" s="37" t="s">
        <v>832</v>
      </c>
      <c r="C321" s="37" t="s">
        <v>833</v>
      </c>
      <c r="D321" s="14">
        <v>1</v>
      </c>
      <c r="E321" s="25">
        <f t="shared" ref="E321" si="5">D321/2108</f>
        <v>4.743833017077799E-4</v>
      </c>
      <c r="F321" s="16" t="s">
        <v>477</v>
      </c>
      <c r="G321" s="15" t="s">
        <v>837</v>
      </c>
    </row>
    <row r="322" spans="1:7" x14ac:dyDescent="0.25">
      <c r="A322" s="14">
        <v>94466628</v>
      </c>
      <c r="B322" s="10" t="s">
        <v>401</v>
      </c>
      <c r="C322" s="10" t="s">
        <v>402</v>
      </c>
      <c r="D322" s="14">
        <v>1</v>
      </c>
      <c r="E322" s="25">
        <f t="shared" si="4"/>
        <v>4.743833017077799E-4</v>
      </c>
      <c r="F322" s="16" t="s">
        <v>510</v>
      </c>
      <c r="G322" s="15" t="s">
        <v>499</v>
      </c>
    </row>
    <row r="323" spans="1:7" x14ac:dyDescent="0.25">
      <c r="A323" s="14">
        <v>94466624</v>
      </c>
      <c r="B323" s="10" t="s">
        <v>407</v>
      </c>
      <c r="C323" s="10" t="s">
        <v>408</v>
      </c>
      <c r="D323" s="14">
        <v>1</v>
      </c>
      <c r="E323" s="25">
        <f t="shared" si="4"/>
        <v>4.743833017077799E-4</v>
      </c>
      <c r="F323" s="16" t="s">
        <v>700</v>
      </c>
      <c r="G323" s="15" t="s">
        <v>499</v>
      </c>
    </row>
    <row r="324" spans="1:7" x14ac:dyDescent="0.25">
      <c r="A324" s="14">
        <v>94466592</v>
      </c>
      <c r="B324" s="10" t="s">
        <v>411</v>
      </c>
      <c r="C324" s="10" t="s">
        <v>412</v>
      </c>
      <c r="D324" s="14">
        <v>1</v>
      </c>
      <c r="E324" s="25">
        <f t="shared" si="4"/>
        <v>4.743833017077799E-4</v>
      </c>
      <c r="F324" s="17" t="s">
        <v>688</v>
      </c>
      <c r="G324" s="15" t="s">
        <v>498</v>
      </c>
    </row>
    <row r="325" spans="1:7" x14ac:dyDescent="0.25">
      <c r="A325" s="11">
        <v>94466564</v>
      </c>
      <c r="B325" s="12" t="s">
        <v>413</v>
      </c>
      <c r="C325" s="12" t="s">
        <v>414</v>
      </c>
      <c r="D325" s="14">
        <v>1</v>
      </c>
      <c r="E325" s="25">
        <f t="shared" ref="E325:E336" si="6">D325/2108</f>
        <v>4.743833017077799E-4</v>
      </c>
      <c r="F325" s="16" t="s">
        <v>477</v>
      </c>
      <c r="G325" s="15" t="s">
        <v>499</v>
      </c>
    </row>
    <row r="326" spans="1:7" x14ac:dyDescent="0.25">
      <c r="A326" s="11">
        <v>94466555</v>
      </c>
      <c r="B326" s="12" t="s">
        <v>415</v>
      </c>
      <c r="C326" s="12" t="s">
        <v>836</v>
      </c>
      <c r="D326" s="14">
        <v>1</v>
      </c>
      <c r="E326" s="25">
        <f t="shared" si="6"/>
        <v>4.743833017077799E-4</v>
      </c>
      <c r="F326" s="16" t="s">
        <v>477</v>
      </c>
      <c r="G326" s="15" t="s">
        <v>503</v>
      </c>
    </row>
    <row r="327" spans="1:7" x14ac:dyDescent="0.25">
      <c r="A327" s="11">
        <v>94466474</v>
      </c>
      <c r="B327" s="12" t="s">
        <v>416</v>
      </c>
      <c r="C327" s="12" t="s">
        <v>417</v>
      </c>
      <c r="D327" s="14">
        <v>1</v>
      </c>
      <c r="E327" s="25">
        <f t="shared" si="6"/>
        <v>4.743833017077799E-4</v>
      </c>
      <c r="F327" s="17" t="s">
        <v>477</v>
      </c>
      <c r="G327" s="15" t="s">
        <v>499</v>
      </c>
    </row>
    <row r="328" spans="1:7" x14ac:dyDescent="0.25">
      <c r="A328" s="14">
        <v>94466461</v>
      </c>
      <c r="B328" s="10" t="s">
        <v>418</v>
      </c>
      <c r="C328" s="10" t="s">
        <v>419</v>
      </c>
      <c r="D328" s="14">
        <v>1</v>
      </c>
      <c r="E328" s="25">
        <f t="shared" si="6"/>
        <v>4.743833017077799E-4</v>
      </c>
      <c r="F328" s="16" t="s">
        <v>508</v>
      </c>
      <c r="G328" s="15" t="s">
        <v>499</v>
      </c>
    </row>
    <row r="329" spans="1:7" x14ac:dyDescent="0.25">
      <c r="A329" s="14">
        <v>94466425</v>
      </c>
      <c r="B329" s="10" t="s">
        <v>422</v>
      </c>
      <c r="C329" s="10" t="s">
        <v>423</v>
      </c>
      <c r="D329" s="14">
        <v>1</v>
      </c>
      <c r="E329" s="25">
        <f t="shared" si="6"/>
        <v>4.743833017077799E-4</v>
      </c>
      <c r="F329" s="16" t="s">
        <v>518</v>
      </c>
      <c r="G329" s="15" t="s">
        <v>499</v>
      </c>
    </row>
    <row r="330" spans="1:7" x14ac:dyDescent="0.25">
      <c r="A330" s="11">
        <v>94466399</v>
      </c>
      <c r="B330" s="12" t="s">
        <v>426</v>
      </c>
      <c r="C330" s="12" t="s">
        <v>427</v>
      </c>
      <c r="D330" s="14">
        <v>1</v>
      </c>
      <c r="E330" s="25">
        <f t="shared" si="6"/>
        <v>4.743833017077799E-4</v>
      </c>
      <c r="F330" s="16" t="s">
        <v>477</v>
      </c>
      <c r="G330" s="15" t="s">
        <v>499</v>
      </c>
    </row>
    <row r="331" spans="1:7" x14ac:dyDescent="0.25">
      <c r="A331" s="14">
        <v>94463667</v>
      </c>
      <c r="B331" s="10" t="s">
        <v>428</v>
      </c>
      <c r="C331" s="19" t="s">
        <v>21</v>
      </c>
      <c r="D331" s="14">
        <v>1</v>
      </c>
      <c r="E331" s="25">
        <f t="shared" si="6"/>
        <v>4.743833017077799E-4</v>
      </c>
      <c r="F331" s="16" t="s">
        <v>496</v>
      </c>
      <c r="G331" s="15" t="s">
        <v>500</v>
      </c>
    </row>
    <row r="332" spans="1:7" x14ac:dyDescent="0.25">
      <c r="A332" s="11">
        <v>94463529</v>
      </c>
      <c r="B332" s="12" t="s">
        <v>435</v>
      </c>
      <c r="C332" s="12" t="s">
        <v>436</v>
      </c>
      <c r="D332" s="14">
        <v>1</v>
      </c>
      <c r="E332" s="25">
        <f t="shared" si="6"/>
        <v>4.743833017077799E-4</v>
      </c>
      <c r="F332" s="16" t="s">
        <v>477</v>
      </c>
      <c r="G332" s="15" t="s">
        <v>499</v>
      </c>
    </row>
    <row r="333" spans="1:7" x14ac:dyDescent="0.25">
      <c r="A333" s="14">
        <v>94463428</v>
      </c>
      <c r="B333" s="10" t="s">
        <v>439</v>
      </c>
      <c r="C333" s="10" t="s">
        <v>440</v>
      </c>
      <c r="D333" s="14">
        <v>1</v>
      </c>
      <c r="E333" s="25">
        <f t="shared" si="6"/>
        <v>4.743833017077799E-4</v>
      </c>
      <c r="F333" s="16" t="s">
        <v>811</v>
      </c>
      <c r="G333" s="15" t="s">
        <v>499</v>
      </c>
    </row>
    <row r="334" spans="1:7" x14ac:dyDescent="0.25">
      <c r="A334" s="14">
        <v>94461752</v>
      </c>
      <c r="B334" s="10" t="s">
        <v>444</v>
      </c>
      <c r="C334" s="19" t="s">
        <v>21</v>
      </c>
      <c r="D334" s="14">
        <v>1</v>
      </c>
      <c r="E334" s="25">
        <f t="shared" si="6"/>
        <v>4.743833017077799E-4</v>
      </c>
      <c r="F334" s="16" t="s">
        <v>665</v>
      </c>
      <c r="G334" s="15" t="s">
        <v>500</v>
      </c>
    </row>
    <row r="335" spans="1:7" x14ac:dyDescent="0.25">
      <c r="A335" s="11">
        <v>94461693</v>
      </c>
      <c r="B335" s="12" t="s">
        <v>445</v>
      </c>
      <c r="C335" s="12" t="s">
        <v>446</v>
      </c>
      <c r="D335" s="14">
        <v>1</v>
      </c>
      <c r="E335" s="25">
        <f t="shared" si="6"/>
        <v>4.743833017077799E-4</v>
      </c>
      <c r="F335" s="16" t="s">
        <v>477</v>
      </c>
      <c r="G335" s="15" t="s">
        <v>499</v>
      </c>
    </row>
    <row r="336" spans="1:7" x14ac:dyDescent="0.25">
      <c r="A336" s="11">
        <v>94461663</v>
      </c>
      <c r="B336" s="12" t="s">
        <v>447</v>
      </c>
      <c r="C336" s="12" t="s">
        <v>21</v>
      </c>
      <c r="D336" s="14">
        <v>1</v>
      </c>
      <c r="E336" s="25">
        <f t="shared" si="6"/>
        <v>4.743833017077799E-4</v>
      </c>
      <c r="F336" s="16" t="s">
        <v>477</v>
      </c>
      <c r="G336" s="15" t="s">
        <v>500</v>
      </c>
    </row>
    <row r="337" spans="1:7" x14ac:dyDescent="0.25">
      <c r="A337" s="33"/>
      <c r="B337" s="27"/>
      <c r="C337" s="27"/>
      <c r="D337" s="26">
        <f>SUM(D3:D336)</f>
        <v>1144</v>
      </c>
      <c r="E337" s="26"/>
      <c r="F337" s="28"/>
      <c r="G337" s="29"/>
    </row>
    <row r="339" spans="1:7" x14ac:dyDescent="0.25">
      <c r="A339" s="34" t="s">
        <v>791</v>
      </c>
    </row>
  </sheetData>
  <conditionalFormatting sqref="C132:C134 C138:C155 C157:C172">
    <cfRule type="duplicateValues" dxfId="44" priority="54"/>
  </conditionalFormatting>
  <conditionalFormatting sqref="C132:C134 C138:C155 C157:C172">
    <cfRule type="duplicateValues" dxfId="43" priority="53"/>
  </conditionalFormatting>
  <conditionalFormatting sqref="C207:C211 C214:C230 C232:C236">
    <cfRule type="duplicateValues" dxfId="42" priority="50"/>
  </conditionalFormatting>
  <conditionalFormatting sqref="C207:C211 C214:C230 C232:C236">
    <cfRule type="duplicateValues" dxfId="41" priority="49"/>
  </conditionalFormatting>
  <conditionalFormatting sqref="C237:C241">
    <cfRule type="duplicateValues" dxfId="40" priority="48"/>
  </conditionalFormatting>
  <conditionalFormatting sqref="C237:C241">
    <cfRule type="duplicateValues" dxfId="39" priority="47"/>
  </conditionalFormatting>
  <conditionalFormatting sqref="C244:C245 C247:C257 C262:C263 C259:C260">
    <cfRule type="duplicateValues" dxfId="38" priority="46"/>
  </conditionalFormatting>
  <conditionalFormatting sqref="C244:C245 C247:C257 C262:C263 C259:C260">
    <cfRule type="duplicateValues" dxfId="37" priority="45"/>
  </conditionalFormatting>
  <conditionalFormatting sqref="C265">
    <cfRule type="duplicateValues" dxfId="36" priority="40"/>
  </conditionalFormatting>
  <conditionalFormatting sqref="C265">
    <cfRule type="duplicateValues" dxfId="35" priority="39"/>
  </conditionalFormatting>
  <conditionalFormatting sqref="C336">
    <cfRule type="duplicateValues" dxfId="34" priority="36"/>
  </conditionalFormatting>
  <conditionalFormatting sqref="C336">
    <cfRule type="duplicateValues" dxfId="33" priority="35"/>
  </conditionalFormatting>
  <conditionalFormatting sqref="C16">
    <cfRule type="duplicateValues" dxfId="32" priority="34"/>
  </conditionalFormatting>
  <conditionalFormatting sqref="C16">
    <cfRule type="duplicateValues" dxfId="31" priority="33"/>
  </conditionalFormatting>
  <conditionalFormatting sqref="C266:C268 C275 C279 C281:C287 C289:C295 C298:C299 C301 C304:C308 C335 C332:C333 C270:C273 C277 C314:C319 C322:C325 C310:C312 C327:C330">
    <cfRule type="duplicateValues" dxfId="30" priority="130"/>
  </conditionalFormatting>
  <conditionalFormatting sqref="C266:C268 C275 C279 C281:C287 C289:C295 C298:C299 C301 C304:C308 C335 C332:C333 C270:C273 C277 C314:C319 C322:C325 C310:C312 C327:C330">
    <cfRule type="duplicateValues" dxfId="29" priority="132"/>
  </conditionalFormatting>
  <conditionalFormatting sqref="C112:C128 C107 C109:C110">
    <cfRule type="duplicateValues" dxfId="28" priority="151"/>
  </conditionalFormatting>
  <conditionalFormatting sqref="C112:C128 C107 C109:C110">
    <cfRule type="duplicateValues" dxfId="27" priority="153"/>
  </conditionalFormatting>
  <conditionalFormatting sqref="C185:C203">
    <cfRule type="duplicateValues" dxfId="26" priority="170"/>
  </conditionalFormatting>
  <conditionalFormatting sqref="C185:C203">
    <cfRule type="duplicateValues" dxfId="25" priority="172"/>
  </conditionalFormatting>
  <conditionalFormatting sqref="C212">
    <cfRule type="duplicateValues" dxfId="24" priority="30"/>
  </conditionalFormatting>
  <conditionalFormatting sqref="C212">
    <cfRule type="duplicateValues" dxfId="23" priority="31"/>
  </conditionalFormatting>
  <conditionalFormatting sqref="C107">
    <cfRule type="duplicateValues" dxfId="22" priority="29"/>
  </conditionalFormatting>
  <conditionalFormatting sqref="C213">
    <cfRule type="duplicateValues" dxfId="21" priority="27"/>
  </conditionalFormatting>
  <conditionalFormatting sqref="C213">
    <cfRule type="duplicateValues" dxfId="20" priority="28"/>
  </conditionalFormatting>
  <conditionalFormatting sqref="C246">
    <cfRule type="duplicateValues" dxfId="19" priority="25"/>
  </conditionalFormatting>
  <conditionalFormatting sqref="C246">
    <cfRule type="duplicateValues" dxfId="18" priority="26"/>
  </conditionalFormatting>
  <conditionalFormatting sqref="C274">
    <cfRule type="duplicateValues" dxfId="17" priority="23"/>
  </conditionalFormatting>
  <conditionalFormatting sqref="C274">
    <cfRule type="duplicateValues" dxfId="16" priority="24"/>
  </conditionalFormatting>
  <conditionalFormatting sqref="C280">
    <cfRule type="duplicateValues" dxfId="15" priority="19"/>
  </conditionalFormatting>
  <conditionalFormatting sqref="C280">
    <cfRule type="duplicateValues" dxfId="14" priority="20"/>
  </conditionalFormatting>
  <conditionalFormatting sqref="C288">
    <cfRule type="duplicateValues" dxfId="13" priority="17"/>
  </conditionalFormatting>
  <conditionalFormatting sqref="C288">
    <cfRule type="duplicateValues" dxfId="12" priority="18"/>
  </conditionalFormatting>
  <conditionalFormatting sqref="C296">
    <cfRule type="duplicateValues" dxfId="11" priority="15"/>
  </conditionalFormatting>
  <conditionalFormatting sqref="C296">
    <cfRule type="duplicateValues" dxfId="10" priority="16"/>
  </conditionalFormatting>
  <conditionalFormatting sqref="C300">
    <cfRule type="duplicateValues" dxfId="9" priority="13"/>
  </conditionalFormatting>
  <conditionalFormatting sqref="C300">
    <cfRule type="duplicateValues" dxfId="8" priority="14"/>
  </conditionalFormatting>
  <conditionalFormatting sqref="C302">
    <cfRule type="duplicateValues" dxfId="7" priority="11"/>
  </conditionalFormatting>
  <conditionalFormatting sqref="C302">
    <cfRule type="duplicateValues" dxfId="6" priority="12"/>
  </conditionalFormatting>
  <conditionalFormatting sqref="C334">
    <cfRule type="duplicateValues" dxfId="5" priority="5"/>
  </conditionalFormatting>
  <conditionalFormatting sqref="C334">
    <cfRule type="duplicateValues" dxfId="4" priority="6"/>
  </conditionalFormatting>
  <conditionalFormatting sqref="C331">
    <cfRule type="duplicateValues" dxfId="3" priority="3"/>
  </conditionalFormatting>
  <conditionalFormatting sqref="C331">
    <cfRule type="duplicateValues" dxfId="2" priority="4"/>
  </conditionalFormatting>
  <conditionalFormatting sqref="C107">
    <cfRule type="duplicateValues" dxfId="1" priority="2"/>
  </conditionalFormatting>
  <conditionalFormatting sqref="C107">
    <cfRule type="duplicateValues" dxfId="0" priority="1"/>
  </conditionalFormatting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l_Table_S6</vt:lpstr>
      <vt:lpstr>Supplemental_Table_S6!_Hlk1304057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433217</dc:creator>
  <cp:lastModifiedBy>Z433217</cp:lastModifiedBy>
  <dcterms:created xsi:type="dcterms:W3CDTF">2019-07-15T10:37:11Z</dcterms:created>
  <dcterms:modified xsi:type="dcterms:W3CDTF">2019-10-24T09:16:31Z</dcterms:modified>
</cp:coreProperties>
</file>